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30"/>
  <workbookPr/>
  <mc:AlternateContent xmlns:mc="http://schemas.openxmlformats.org/markup-compatibility/2006">
    <mc:Choice Requires="x15">
      <x15ac:absPath xmlns:x15ac="http://schemas.microsoft.com/office/spreadsheetml/2010/11/ac" url="/Users/xiaoweidong/Desktop/Pseudo Haplotype Analysis for BAF complex 7/Tables/"/>
    </mc:Choice>
  </mc:AlternateContent>
  <xr:revisionPtr revIDLastSave="0" documentId="13_ncr:1_{43325DC3-93EE-0A43-9679-3CD81CECC752}" xr6:coauthVersionLast="47" xr6:coauthVersionMax="47" xr10:uidLastSave="{00000000-0000-0000-0000-000000000000}"/>
  <bookViews>
    <workbookView xWindow="0" yWindow="760" windowWidth="30240" windowHeight="17140" xr2:uid="{00000000-000D-0000-FFFF-FFFF00000000}"/>
  </bookViews>
  <sheets>
    <sheet name="Sheet1" sheetId="1" r:id="rId1"/>
    <sheet name="Sheet2" sheetId="2" r:id="rId2"/>
  </sheets>
  <definedNames>
    <definedName name="_xlnm._FilterDatabase" localSheetId="0" hidden="1">Sheet1!$A$2:$Q$48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 i="2" l="1"/>
</calcChain>
</file>

<file path=xl/sharedStrings.xml><?xml version="1.0" encoding="utf-8"?>
<sst xmlns="http://schemas.openxmlformats.org/spreadsheetml/2006/main" count="2079" uniqueCount="268">
  <si>
    <t>PH13</t>
  </si>
  <si>
    <t>PH15</t>
  </si>
  <si>
    <t>PH16</t>
  </si>
  <si>
    <t>PH21</t>
  </si>
  <si>
    <t>PH23</t>
  </si>
  <si>
    <t>PH25</t>
  </si>
  <si>
    <t>PH30</t>
  </si>
  <si>
    <t>PH31</t>
  </si>
  <si>
    <t>PH32</t>
  </si>
  <si>
    <t>PH34</t>
  </si>
  <si>
    <t>PH39</t>
  </si>
  <si>
    <t>PH41</t>
  </si>
  <si>
    <t>PH43</t>
  </si>
  <si>
    <t>PH44</t>
  </si>
  <si>
    <t>PH45</t>
  </si>
  <si>
    <t>PH47</t>
  </si>
  <si>
    <t>PH49</t>
  </si>
  <si>
    <t>PH50</t>
  </si>
  <si>
    <t>PH52</t>
  </si>
  <si>
    <t>PH53</t>
  </si>
  <si>
    <t>PH54</t>
  </si>
  <si>
    <t>PH55</t>
  </si>
  <si>
    <t>PH56</t>
  </si>
  <si>
    <t>PH58</t>
  </si>
  <si>
    <t>PH59</t>
  </si>
  <si>
    <t>PH64</t>
  </si>
  <si>
    <t>PH65</t>
  </si>
  <si>
    <t>PH67</t>
  </si>
  <si>
    <t>PH68</t>
  </si>
  <si>
    <t>PH71</t>
  </si>
  <si>
    <t>PH73</t>
  </si>
  <si>
    <t>PH76</t>
  </si>
  <si>
    <t>PH77</t>
  </si>
  <si>
    <t>PH78</t>
  </si>
  <si>
    <t>PH79</t>
  </si>
  <si>
    <t>PH80</t>
  </si>
  <si>
    <t>PH83</t>
  </si>
  <si>
    <t>PH85</t>
  </si>
  <si>
    <t>PH86</t>
  </si>
  <si>
    <t>PH88</t>
  </si>
  <si>
    <t>PH89</t>
  </si>
  <si>
    <t>PH90</t>
  </si>
  <si>
    <t>PH95</t>
  </si>
  <si>
    <t>PH97</t>
  </si>
  <si>
    <t>PH98</t>
  </si>
  <si>
    <t>PH99</t>
  </si>
  <si>
    <t>PH100</t>
  </si>
  <si>
    <t>PH101</t>
  </si>
  <si>
    <t>PH102</t>
  </si>
  <si>
    <t>PH103</t>
  </si>
  <si>
    <t>PH104</t>
  </si>
  <si>
    <t>PH105</t>
  </si>
  <si>
    <t>PH106</t>
  </si>
  <si>
    <t>PH107</t>
  </si>
  <si>
    <t>PH108</t>
  </si>
  <si>
    <t>PH109</t>
  </si>
  <si>
    <t>PH110</t>
  </si>
  <si>
    <t>PH111</t>
  </si>
  <si>
    <t>PH112</t>
  </si>
  <si>
    <t>PH114</t>
  </si>
  <si>
    <t>PH115</t>
  </si>
  <si>
    <t>PH116</t>
  </si>
  <si>
    <t>PH117</t>
  </si>
  <si>
    <t>PH118</t>
  </si>
  <si>
    <t>PH119</t>
  </si>
  <si>
    <t>PH120</t>
  </si>
  <si>
    <t>PH121</t>
  </si>
  <si>
    <t>PH122</t>
  </si>
  <si>
    <t>Population</t>
  </si>
  <si>
    <t>Aggregated</t>
  </si>
  <si>
    <t>AFR</t>
  </si>
  <si>
    <t>AMR</t>
  </si>
  <si>
    <t>EAS</t>
  </si>
  <si>
    <t>EUR</t>
  </si>
  <si>
    <t>SAS</t>
  </si>
  <si>
    <t xml:space="preserve">Co-occurrence  </t>
  </si>
  <si>
    <t xml:space="preserve">Mutual exclusivity </t>
  </si>
  <si>
    <t>Not significant</t>
  </si>
  <si>
    <t>&lt;0.001</t>
  </si>
  <si>
    <t>PH ID</t>
  </si>
  <si>
    <t>Variant count per PH</t>
  </si>
  <si>
    <t>BICRA: c.2047C&gt;T (p.Pro683Ser); BICRA: c.3130A&gt;G (p.Thr1044Ala)</t>
  </si>
  <si>
    <t>BICRA: c.2047C&gt;T (p.Pro683Ser); BICRA: c.3130A&gt;G (p.Thr1044Ala); SMARCA2: c.4638C&gt;G (p.Asp1546Glu)</t>
  </si>
  <si>
    <t>BICRA: c.2047C&gt;T (p.Pro683Ser); BICRA: c.3130A&gt;G (p.Thr1044Ala); SMARCA2: c.705_707delGCA (p.Gln238del)</t>
  </si>
  <si>
    <t>SMARCA2: c.705_707delGCA (p.Gln238del); SMARCA2: c.4638C&gt;G (p.Asp1546Glu)</t>
  </si>
  <si>
    <t>BICRA: c.2047C&gt;T (p.Pro683Ser); BICRA: c.3130A&gt;G (p.Thr1044Ala); SMARCA2: c.705_707delGCA (p.Gln238del); SMARCA2: c.4638C&gt;G (p.Asp1546Glu)</t>
  </si>
  <si>
    <t>BICRA: c.2047C&gt;T (p.Pro683Ser); SMARCA2: c.4638C&gt;G (p.Asp1546Glu)</t>
  </si>
  <si>
    <t>BCL7A: c.174C&gt;T (p.); BICRA: c.2047C&gt;T (p.Pro683Ser); BICRA: c.3130A&gt;G (p.Thr1044Ala)</t>
  </si>
  <si>
    <t>BCL7A: c.174C&gt;T (p.); SMARCA2: c.705_707delGCA (p.Gln238del)</t>
  </si>
  <si>
    <t>BICRA: c.2047C&gt;T (p.Pro683Ser); BICRA: c.3130A&gt;G (p.Thr1044Ala); SMARCA2: c.683A&gt;C (p.Gln228Pro)</t>
  </si>
  <si>
    <t>BICRA: c.2047C&gt;T (p.Pro683Ser); SMARCA2: c.705_707delGCA (p.Gln238del)</t>
  </si>
  <si>
    <t>BCL7A: c.174C&gt;T (p.); SMARCA2: c.4638C&gt;G (p.Asp1546Glu)</t>
  </si>
  <si>
    <t>BCL7A: c.174C&gt;T (p.); BICRA: c.2047C&gt;T (p.Pro683Ser); BICRA: c.3130A&gt;G (p.Thr1044Ala); SMARCA2: c.705_707delGCA (p.Gln238del)</t>
  </si>
  <si>
    <t>ARID2: c.4300G&gt;T (p.Ala1434Ser); BICRA: c.2047C&gt;T (p.Pro683Ser); BICRA: c.3130A&gt;G (p.Thr1044Ala)</t>
  </si>
  <si>
    <t>SMARCA2: c.683A&gt;C (p.Gln228Pro); SMARCA2: c.4638C&gt;G (p.Asp1546Glu)</t>
  </si>
  <si>
    <t>BICRA: c.2047C&gt;T (p.Pro683Ser); BICRA: c.3130A&gt;G (p.Thr1044Ala); ARID1B: c.5184_5186delCGA (p.Asp1728del)</t>
  </si>
  <si>
    <t>ARID2: c.4300G&gt;T (p.Ala1434Ser); SMARCA2: c.4638C&gt;G (p.Asp1546Glu)</t>
  </si>
  <si>
    <t>ARID2: c.4300G&gt;T (p.Ala1434Ser); SMARCA2: c.705_707delGCA (p.Gln238del)</t>
  </si>
  <si>
    <t>SS18L1: c.961G&gt;A (p.Ala321Thr); SMARCA2: c.4638C&gt;G (p.Asp1546Glu)</t>
  </si>
  <si>
    <t>BICRA: c.2047C&gt;T (p.Pro683Ser); BICRA: c.3130A&gt;G (p.Thr1044Ala); ARID1B: c.954_956delAGG (p.Gly319del)</t>
  </si>
  <si>
    <t>BICRA: c.2047C&gt;T (p.Pro683Ser); BICRA: c.3130A&gt;G (p.Thr1044Ala); SS18L1: c.961G&gt;A (p.Ala321Thr)</t>
  </si>
  <si>
    <t>BCL7A: c.359A&gt;C (p.Asn120Thr); BICRA: c.2047C&gt;T (p.Pro683Ser); BICRA: c.3130A&gt;G (p.Thr1044Ala)</t>
  </si>
  <si>
    <t>ARID1B: c.942_944dupCGG (p.Gly319dup); SMARCA2: c.705_707delGCA (p.Gln238del)</t>
  </si>
  <si>
    <t>BICRA: c.2047C&gt;T (p.Pro683Ser); SS18L1: c.961G&gt;A (p.Ala321Thr); SMARCA2: c.705_707delGCA (p.Gln238del)</t>
  </si>
  <si>
    <t>BICRA: c.2047C&gt;T (p.Pro683Ser); BICRA: c.3130A&gt;G (p.Thr1044Ala); ARID1B: c.1678A&gt;G (p.Ile560Val)</t>
  </si>
  <si>
    <t>ARID1B: c.5184_5186delCGA (p.Asp1728del); SMARCA2: c.4638C&gt;G (p.Asp1546Glu)</t>
  </si>
  <si>
    <t>ARID1B: c.360_362dupGCA (p.Gln131dup); SMARCA2: c.4638C&gt;G (p.Asp1546Glu)</t>
  </si>
  <si>
    <t>ARID1B: c.360_362dupGCA (p.Gln131dup); SMARCA2: c.705_707delGCA (p.Gln238del)</t>
  </si>
  <si>
    <t>BICRA: c.2047C&gt;T (p.Pro683Ser); SMARCA2: c.705_707delGCA (p.Gln238del); SMARCA2: c.4638C&gt;G (p.Asp1546Glu)</t>
  </si>
  <si>
    <t>BICRA: c.2047C&gt;T (p.Pro683Ser); SS18L1: c.961G&gt;A (p.Ala321Thr)</t>
  </si>
  <si>
    <t>BICRA: c.2047C&gt;T (p.Pro683Ser); BICRA: c.3130A&gt;G (p.Thr1044Ala); ACTL6A: c.673T&gt;A (p.Ser225Thr)</t>
  </si>
  <si>
    <t>BCL7A: c.174C&gt;T (p.); BICRA: c.2047C&gt;T (p.Pro683Ser); BICRA: c.3130A&gt;G (p.Thr1044Ala); SMARCA2: c.4638C&gt;G (p.Asp1546Glu)</t>
  </si>
  <si>
    <t>ARID1A: c.5114A&gt;G (p.Asn1705Ser); SMARCA2: c.4638C&gt;G (p.Asp1546Glu)</t>
  </si>
  <si>
    <t>ARID1A: c.5114A&gt;G (p.Asn1705Ser); SMARCA2: c.705_707delGCA (p.Gln238del)</t>
  </si>
  <si>
    <t>ARID1B: c.942_944dupCGG (p.Gly319dup); SMARCA2: c.4638C&gt;G (p.Asp1546Glu)</t>
  </si>
  <si>
    <t>ARID1B: c.384_386dupGCA (p.Gln131dup); SMARCA2: c.705_707delGCA (p.Gln238del)</t>
  </si>
  <si>
    <t>BICRA: c.2047C&gt;T (p.Pro683Ser); BICRA: c.3130A&gt;G (p.Thr1044Ala); ARID1B: c.360_362dupGCA (p.Gln131dup)</t>
  </si>
  <si>
    <t>ARID2: c.2764A&gt;G (p.Thr922Ala); SMARCA2: c.705_707delGCA (p.Gln238del)</t>
  </si>
  <si>
    <t>ARID2: c.1759A&gt;G (p.Ser587Gly); SMARCA2: c.705_707delGCA (p.Gln238del)</t>
  </si>
  <si>
    <t>ARID1A: c.5114A&gt;G (p.Asn1705Ser); BICRA: c.2047C&gt;T (p.Pro683Ser)</t>
  </si>
  <si>
    <t>ARID1A: c.5114A&gt;G (p.Asn1705Ser); BICRA: c.2047C&gt;T (p.Pro683Ser); BICRA: c.3130A&gt;G (p.Thr1044Ala)</t>
  </si>
  <si>
    <t>ARID1B: c.993_1007del15 (p.Gly333_Gly337del); SMARCA2: c.705_707delGCA (p.Gln238del)</t>
  </si>
  <si>
    <t>BRD9: c.796G&gt;A (p.Ala266Thr); SMARCA2: c.705_707delGCA (p.Gln238del)</t>
  </si>
  <si>
    <t>BICRA: c.3130A&gt;G (p.Thr1044Ala); SMARCA2: c.4638C&gt;G (p.Asp1546Glu)</t>
  </si>
  <si>
    <t>BICRA: c.2047C&gt;T (p.Pro683Ser); ARID1B: c.360_362dupGCA (p.Gln131dup)</t>
  </si>
  <si>
    <t>BICRA: c.2047C&gt;T (p.Pro683Ser); BRD9: c.796G&gt;A (p.Ala266Thr); SMARCA2: c.4638C&gt;G (p.Asp1546Glu)</t>
  </si>
  <si>
    <t>BICRA: c.2047C&gt;T (p.Pro683Ser); BICRA: c.3130A&gt;G (p.Thr1044Ala); ARID1B: c.5184_5186delCGA (p.Asp1728del); SMARCA2: c.705_707delGCA (p.Gln238del); SMARCA2: c.4638C&gt;G (p.Asp1546Glu)</t>
  </si>
  <si>
    <t>BICRA: c.1315C&gt;A (p.Pro439Thr); BICRA: c.3130A&gt;G (p.Thr1044Ala)</t>
  </si>
  <si>
    <t>BRD7: c.1372G&gt;A (p.Val458Ile); SMARCA2: c.4638C&gt;G (p.Asp1546Glu)</t>
  </si>
  <si>
    <t>ARID2: c.4300G&gt;T (p.Ala1434Ser); BICRA: c.2047C&gt;T (p.Pro683Ser); BICRA: c.3130A&gt;G (p.Thr1044Ala); SMARCA2: c.705_707delGCA (p.Gln238del)</t>
  </si>
  <si>
    <t>ARID2: c.1759A&gt;G (p.Ser587Gly); SMARCA2: c.4638C&gt;G (p.Asp1546Glu)</t>
  </si>
  <si>
    <t>ARID1A: c.3999_4001dupGCA (p.Gln1334dup); BICRA: c.2047C&gt;T (p.Pro683Ser); BICRA: c.3130A&gt;G (p.Thr1044Ala)</t>
  </si>
  <si>
    <t>SMARCA2: c.685_686insCGC (p.Gln228_Gln229insPro); SMARCA2: c.4638C&gt;G (p.Asp1546Glu)</t>
  </si>
  <si>
    <t>ARID1B: c.993_1007del15 (p.Gly333_Gly337del); SMARCA2: c.705_707delGCA (p.Gln238del); SMARCA2: c.4638C&gt;G (p.Asp1546Glu)</t>
  </si>
  <si>
    <t>ARID1B: c.384_386dupGCA (p.Gln131dup); SMARCA2: c.4638C&gt;G (p.Asp1546Glu)</t>
  </si>
  <si>
    <t>SS18L1: c.961G&gt;A (p.Ala321Thr); SMARCA2: c.705_707delGCA (p.Gln238del)</t>
  </si>
  <si>
    <t>SS18L1: c.961G&gt;A (p.Ala321Thr); BRD9: c.796G&gt;A (p.Ala266Thr)</t>
  </si>
  <si>
    <t>BICRA: c.2047C&gt;T (p.Pro683Ser); SMARCD3: c.22C&gt;A (p.Pro8Thr)</t>
  </si>
  <si>
    <t>BICRA: c.2047C&gt;T (p.Pro683Ser); ARID1B: c.4456A&gt;T (p.Met1486Leu)</t>
  </si>
  <si>
    <t>BICRA: c.2047C&gt;T (p.Pro683Ser); BICRAL: c.608A&gt;G (p.Asn203Ser)</t>
  </si>
  <si>
    <t>BICRA: c.2047C&gt;T (p.Pro683Ser); BRD9: c.796G&gt;A (p.Ala266Thr)</t>
  </si>
  <si>
    <t>BICRA: c.2047C&gt;T (p.Pro683Ser); BICRA: c.3130A&gt;G (p.Thr1044Ala); SMARCA2: c.683A&gt;C (p.Gln228Pro); SMARCA2: c.4638C&gt;G (p.Asp1546Glu)</t>
  </si>
  <si>
    <t>BICRA: c.2047C&gt;T (p.Pro683Ser); BICRA: c.3130A&gt;G (p.Thr1044Ala); ARID1B: c.4456A&gt;T (p.Met1486Leu)</t>
  </si>
  <si>
    <t>BICRA: c.2047C&gt;T (p.Pro683Ser); BICRA: c.3130A&gt;G (p.Thr1044Ala); BICRAL: c.2771G&gt;A (p.Arg924Gln)</t>
  </si>
  <si>
    <t>BICRA: c.2047C&gt;T (p.Pro683Ser); BICRA: c.3130A&gt;G (p.Thr1044Ala); BRD9: c.796G&gt;A (p.Ala266Thr)</t>
  </si>
  <si>
    <t>BICRA: c.2047C&gt;T (p.Pro683Ser); BICRA: c.3130A&gt;G (p.Thr1044Ala); SS18L1: c.961G&gt;A (p.Ala321Thr); SMARCA2: c.4638C&gt;G (p.Asp1546Glu)</t>
  </si>
  <si>
    <t>BICRA: c.2047C&gt;T (p.Pro683Ser); BICRA: c.3130A&gt;G (p.Thr1044Ala); SS18L1: c.961G&gt;A (p.Ala321Thr); SMARCA2: c.705_707delGCA (p.Gln238del)</t>
  </si>
  <si>
    <t>BICRA: c.2047C&gt;T (p.Pro683Ser); BICRA: c.3130A&gt;G (p.Thr1044Ala); SS18L1: c.961G&gt;A (p.Ala321Thr); BRD9: c.796G&gt;A (p.Ala266Thr)</t>
  </si>
  <si>
    <t>SS18: c.1109G&gt;C (p.Gly370Ala); BICRA: c.2047C&gt;T (p.Pro683Ser)</t>
  </si>
  <si>
    <t>BRD7: c.1372G&gt;A (p.Val458Ile); SMARCA2: c.705_707delGCA (p.Gln238del)</t>
  </si>
  <si>
    <t>BRD7: c.1372G&gt;A (p.Val458Ile); SS18L1: c.961G&gt;A (p.Ala321Thr)</t>
  </si>
  <si>
    <t>BCL7A: c.359A&gt;C (p.Asn120Thr); SMARCA2: c.4638C&gt;G (p.Asp1546Glu)</t>
  </si>
  <si>
    <t>BCL7A: c.359A&gt;C (p.Asn120Thr); SMARCA2: c.683A&gt;C (p.Gln228Pro)</t>
  </si>
  <si>
    <t>BCL7A: c.359A&gt;C (p.Asn120Thr); ARID1B: c.954_956delAGG (p.Gly319del)</t>
  </si>
  <si>
    <t>BCL7A: c.174C&gt;T (p.); SMARCA2: c.683A&gt;C (p.Gln228Pro)</t>
  </si>
  <si>
    <t>SMARCC2: c.3127C&gt;G (p.Pro1043Ala); BICRA: c.2047C&gt;T (p.Pro683Ser); BICRA: c.3130A&gt;G (p.Thr1044Ala); SMARCA2: c.4638C&gt;G (p.Asp1546Glu)</t>
  </si>
  <si>
    <t>ARID2: c.1759A&gt;G (p.Ser587Gly); BICRA: c.2047C&gt;T (p.Pro683Ser); BICRA: c.3130A&gt;G (p.Thr1044Ala)</t>
  </si>
  <si>
    <t>ARID1A: c.5114A&gt;G (p.Asn1705Ser); BICRA: c.2047C&gt;T (p.Pro683Ser); BICRA: c.3130A&gt;G (p.Thr1044Ala); SMARCA2: c.4638C&gt;G (p.Asp1546Glu)</t>
  </si>
  <si>
    <t>ARID1A: c.3999_4001dupGCA (p.Gln1334dup); SMARCA2: c.4638C&gt;G (p.Asp1546Glu)</t>
  </si>
  <si>
    <t>ARID1A: c.2123A&gt;C (p.Gln708Pro); BICRA: c.2047C&gt;T (p.Pro683Ser); BICRA: c.3130A&gt;G (p.Thr1044Ala)</t>
  </si>
  <si>
    <t>ARID1A: c.126_128dupGGC (p.Ala45dup); BICRA: c.2047C&gt;T (p.Pro683Ser); BICRA: c.3130A&gt;G (p.Thr1044Ala); SMARCA2: c.705_707delGCA (p.Gln238del)</t>
  </si>
  <si>
    <t>Constituent variants</t>
  </si>
  <si>
    <t>Total PH copies (N)</t>
  </si>
  <si>
    <t>PH frequency</t>
  </si>
  <si>
    <t>Observed co-occurrences (O)</t>
  </si>
  <si>
    <t>Expected co-occurrences €</t>
  </si>
  <si>
    <t>Expected probability (P null)</t>
  </si>
  <si>
    <t>Pseudo-count applied</t>
  </si>
  <si>
    <t>Log₂ enrichment</t>
  </si>
  <si>
    <t>Lower 95% CI</t>
  </si>
  <si>
    <t>Upper 95% CI</t>
  </si>
  <si>
    <t>FDR-adjusted P-value</t>
  </si>
  <si>
    <t>P-value</t>
  </si>
  <si>
    <t>Association type</t>
  </si>
  <si>
    <t>PH13†</t>
  </si>
  <si>
    <t>PH15†</t>
  </si>
  <si>
    <t>PH16†</t>
  </si>
  <si>
    <t>PH21†</t>
  </si>
  <si>
    <t>PH23†</t>
  </si>
  <si>
    <t>PH25†</t>
  </si>
  <si>
    <t>PH30†</t>
  </si>
  <si>
    <t>PH31†</t>
  </si>
  <si>
    <t>PH32†</t>
  </si>
  <si>
    <t>PH34†</t>
  </si>
  <si>
    <t>PH39†</t>
  </si>
  <si>
    <t>PH41†</t>
  </si>
  <si>
    <t>PH43†</t>
  </si>
  <si>
    <t>PH44†</t>
  </si>
  <si>
    <t>PH45†</t>
  </si>
  <si>
    <t>PH47†</t>
  </si>
  <si>
    <t>PH49†</t>
  </si>
  <si>
    <t>PH50†</t>
  </si>
  <si>
    <t>PH52†</t>
  </si>
  <si>
    <t>PH53†</t>
  </si>
  <si>
    <t>PH54†</t>
  </si>
  <si>
    <t>PH55†</t>
  </si>
  <si>
    <t>PH56†</t>
  </si>
  <si>
    <t>PH58†</t>
  </si>
  <si>
    <t>PH59†</t>
  </si>
  <si>
    <t>PH64†</t>
  </si>
  <si>
    <t>PH65†</t>
  </si>
  <si>
    <t>PH67†</t>
  </si>
  <si>
    <t>PH68†</t>
  </si>
  <si>
    <t>PH71†</t>
  </si>
  <si>
    <t>PH73†</t>
  </si>
  <si>
    <t>PH76†</t>
  </si>
  <si>
    <t>PH77†</t>
  </si>
  <si>
    <t>PH78†</t>
  </si>
  <si>
    <t>PH79†</t>
  </si>
  <si>
    <t>PH80†</t>
  </si>
  <si>
    <t>PH83†</t>
  </si>
  <si>
    <t>PH85†</t>
  </si>
  <si>
    <t>PH86†</t>
  </si>
  <si>
    <t>PH88†</t>
  </si>
  <si>
    <t>PH89†</t>
  </si>
  <si>
    <t>PH90†</t>
  </si>
  <si>
    <t>PH95†</t>
  </si>
  <si>
    <t>PH97†</t>
  </si>
  <si>
    <t>PH98†</t>
  </si>
  <si>
    <t>PH99†</t>
  </si>
  <si>
    <t>PH100†</t>
  </si>
  <si>
    <t>PH101†</t>
  </si>
  <si>
    <t>PH102†</t>
  </si>
  <si>
    <t>PH103†</t>
  </si>
  <si>
    <t>PH104†</t>
  </si>
  <si>
    <t>PH105†</t>
  </si>
  <si>
    <t>PH106†</t>
  </si>
  <si>
    <t>PH107†</t>
  </si>
  <si>
    <t>PH108†</t>
  </si>
  <si>
    <t>PH109†</t>
  </si>
  <si>
    <t>PH110†</t>
  </si>
  <si>
    <t>PH111†</t>
  </si>
  <si>
    <t>PH112†</t>
  </si>
  <si>
    <t>PH114†</t>
  </si>
  <si>
    <t>PH115†</t>
  </si>
  <si>
    <t>PH116†</t>
  </si>
  <si>
    <t>PH117†</t>
  </si>
  <si>
    <t>PH118†</t>
  </si>
  <si>
    <t>PH119†</t>
  </si>
  <si>
    <t>PH120†</t>
  </si>
  <si>
    <t>PH121†</t>
  </si>
  <si>
    <t>PH122†</t>
  </si>
  <si>
    <t>PH2*</t>
  </si>
  <si>
    <t>PH2†*</t>
  </si>
  <si>
    <t>PH5*</t>
  </si>
  <si>
    <t>PH5†*</t>
  </si>
  <si>
    <t>PH6*</t>
  </si>
  <si>
    <t>PH6†*</t>
  </si>
  <si>
    <t>PH7*</t>
  </si>
  <si>
    <t>PH7†*</t>
  </si>
  <si>
    <t>PH10*</t>
  </si>
  <si>
    <t>PH10†*</t>
  </si>
  <si>
    <t>PH14*</t>
  </si>
  <si>
    <t>PH14†*</t>
  </si>
  <si>
    <t>PH24*</t>
  </si>
  <si>
    <t>PH24†*</t>
  </si>
  <si>
    <t>PH26*</t>
  </si>
  <si>
    <t>PH26†*</t>
  </si>
  <si>
    <t>PH35*</t>
  </si>
  <si>
    <t>PH35†*</t>
  </si>
  <si>
    <t>PH51*</t>
  </si>
  <si>
    <t>PH51†*</t>
  </si>
  <si>
    <t>PH62*</t>
  </si>
  <si>
    <t>PH62†*</t>
  </si>
  <si>
    <t>PH113*</t>
  </si>
  <si>
    <t>PH113†*</t>
  </si>
  <si>
    <t>Table S5.Multi-variant enrichment analysis of recurrent pseudo-haplotypes across super-populations and the aggregated cohort</t>
  </si>
  <si>
    <r>
      <t xml:space="preserve">Footnote:
</t>
    </r>
    <r>
      <rPr>
        <sz val="9"/>
        <color theme="1"/>
        <rFont val="Times New Roman"/>
        <family val="1"/>
      </rPr>
      <t xml:space="preserve">a.This table summarizes the statistical enrichment of multi-variant co-occurrence across pseudo-haplotypes (PHs) identified at the predefined frequency threshold (≥0.05%; ≥4 of 6,404 PH copies) in the 1000 Genomes Project (1KGP) cohort. Analyses were restricted to PHs containing ≥2 protein-coding variants.
b.Column definitions:PH ID denotes the pseudo-haplotype identifier. Each PH represents a unique combination of co-occurring variants. Pseudo-haplotype identifiers (PH#) are ordered from lowest to highest copy frequency, with higher PH# values indicating more frequent pseudo-haplotypes.
Constituent variants (HGVS) lists all protein-coding variants defining each PH using gene-level HGVS nomenclature, including coding (c.) and protein (p.) annotations.
Variant count per PH indicates the number of protein-coding variants comprising each pseudo-haplotype (i.e., multi-variant burden).
Total PH copies (N) denotes the total number of pseudo-haplotype copies analyzed within each population (or aggregated cohort).
PH frequency represents the proportion of PH copies carrying the specified variant combination within the given population (Observed / N).
Observed co-occurrences (O) indicates the number of PH copies carrying all variants in the specified combination.
Expected co-occurrences (E) represents the expected number of PH copies carrying the same variant combination under the assumption of independence, calculated from marginal allele frequencies across all PH copies.
Expected probability (P_null) denotes the expected joint probability of observing the variant combination under the independence model (product of marginal allele frequencies).
Pseudo-count applied indicates whether a pseudo-count (0.5) was applied to observed and expected counts to ensure numerical stability in enrichment calculations.
Log₂ enrichment quantifies deviation from independence, where positive values indicate co-occurrence (enrichment) and negative values indicate mutual exclusivity (depletion).
Lower 95% CI and Upper 95% CI represent the confidence interval bounds for the log₂ enrichment estimate.
P-value denotes the statistical significance of deviation from independence, calculated using a two-sided exact binomial test.
FDR-adjusted P-value represents the P-value corrected for multiple testing using the Benjamini–Hochberg procedure.
Association type classifies each variant combination as co-occurrence (log₂ enrichment &gt; 0 and FDR &lt; 0.05), mutual exclusivity (log₂ enrichment &lt; 0 and FDR &lt; 0.05), or not significant (FDR ≥ 0.05).
Population indicates the super-population in which the analysis was performed—African (AFR), American (AMR), East Asian (EAS), European (EUR), or South Asian (SAS)—or the aggregated cohort.
c. PH IDs marked with † indicate pseudo-haplotypes visualized in </t>
    </r>
    <r>
      <rPr>
        <b/>
        <sz val="9"/>
        <color theme="1"/>
        <rFont val="Times New Roman"/>
        <family val="1"/>
      </rPr>
      <t>Figure.4A–B</t>
    </r>
    <r>
      <rPr>
        <sz val="9"/>
        <color theme="1"/>
        <rFont val="Times New Roman"/>
        <family val="1"/>
      </rPr>
      <t xml:space="preserve"> for the aggregated population. PH IDs marked with * correspond to pseudo-haplotypes shown in </t>
    </r>
    <r>
      <rPr>
        <b/>
        <sz val="9"/>
        <color theme="1"/>
        <rFont val="Times New Roman"/>
        <family val="1"/>
      </rPr>
      <t>Figure.5</t>
    </r>
    <r>
      <rPr>
        <sz val="9"/>
        <color theme="1"/>
        <rFont val="Times New Roman"/>
        <family val="1"/>
      </rPr>
      <t xml:space="preserve"> across the five super-populations and the aggregated popul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Red]0.00"/>
  </numFmts>
  <fonts count="7" x14ac:knownFonts="1">
    <font>
      <sz val="11"/>
      <color theme="1"/>
      <name val="Calibri"/>
      <family val="2"/>
      <scheme val="minor"/>
    </font>
    <font>
      <sz val="10.5"/>
      <color theme="1"/>
      <name val="Times New Roman"/>
      <family val="1"/>
    </font>
    <font>
      <sz val="9"/>
      <color theme="1"/>
      <name val="Times New Roman"/>
      <family val="1"/>
    </font>
    <font>
      <sz val="10"/>
      <color theme="1"/>
      <name val="Times New Roman"/>
      <family val="1"/>
    </font>
    <font>
      <b/>
      <sz val="9"/>
      <color theme="1"/>
      <name val="Times New Roman"/>
      <family val="1"/>
    </font>
    <font>
      <sz val="10"/>
      <name val="Times New Roman"/>
      <family val="1"/>
    </font>
    <font>
      <b/>
      <sz val="10.5"/>
      <color theme="1"/>
      <name val="Times New Roman"/>
      <family val="1"/>
    </font>
  </fonts>
  <fills count="2">
    <fill>
      <patternFill patternType="none"/>
    </fill>
    <fill>
      <patternFill patternType="gray125"/>
    </fill>
  </fills>
  <borders count="3">
    <border>
      <left/>
      <right/>
      <top/>
      <bottom/>
      <diagonal/>
    </border>
    <border>
      <left/>
      <right/>
      <top style="thin">
        <color indexed="64"/>
      </top>
      <bottom/>
      <diagonal/>
    </border>
    <border>
      <left/>
      <right/>
      <top/>
      <bottom style="thin">
        <color indexed="64"/>
      </bottom>
      <diagonal/>
    </border>
  </borders>
  <cellStyleXfs count="1">
    <xf numFmtId="0" fontId="0" fillId="0" borderId="0"/>
  </cellStyleXfs>
  <cellXfs count="20">
    <xf numFmtId="0" fontId="0" fillId="0" borderId="0" xfId="0"/>
    <xf numFmtId="0" fontId="1" fillId="0" borderId="0" xfId="0" applyFont="1"/>
    <xf numFmtId="2" fontId="1" fillId="0" borderId="0" xfId="0" applyNumberFormat="1" applyFont="1"/>
    <xf numFmtId="165" fontId="1" fillId="0" borderId="0" xfId="0" applyNumberFormat="1" applyFont="1"/>
    <xf numFmtId="164" fontId="1" fillId="0" borderId="0" xfId="0" applyNumberFormat="1" applyFont="1"/>
    <xf numFmtId="0" fontId="3" fillId="0" borderId="1" xfId="0" applyFont="1" applyBorder="1"/>
    <xf numFmtId="2" fontId="3" fillId="0" borderId="1" xfId="0" applyNumberFormat="1" applyFont="1" applyBorder="1"/>
    <xf numFmtId="165" fontId="3" fillId="0" borderId="1" xfId="0" applyNumberFormat="1" applyFont="1" applyBorder="1"/>
    <xf numFmtId="164" fontId="3" fillId="0" borderId="1" xfId="0" applyNumberFormat="1" applyFont="1" applyBorder="1"/>
    <xf numFmtId="0" fontId="3" fillId="0" borderId="0" xfId="0" applyFont="1"/>
    <xf numFmtId="2" fontId="3" fillId="0" borderId="0" xfId="0" applyNumberFormat="1" applyFont="1"/>
    <xf numFmtId="165" fontId="3" fillId="0" borderId="0" xfId="0" applyNumberFormat="1" applyFont="1"/>
    <xf numFmtId="164" fontId="3" fillId="0" borderId="0" xfId="0" applyNumberFormat="1" applyFont="1"/>
    <xf numFmtId="0" fontId="3" fillId="0" borderId="2" xfId="0" applyFont="1" applyBorder="1"/>
    <xf numFmtId="2" fontId="3" fillId="0" borderId="2" xfId="0" applyNumberFormat="1" applyFont="1" applyBorder="1"/>
    <xf numFmtId="165" fontId="3" fillId="0" borderId="2" xfId="0" applyNumberFormat="1" applyFont="1" applyBorder="1"/>
    <xf numFmtId="164" fontId="3" fillId="0" borderId="2" xfId="0" applyNumberFormat="1" applyFont="1" applyBorder="1"/>
    <xf numFmtId="2" fontId="5" fillId="0" borderId="0" xfId="0" applyNumberFormat="1" applyFont="1"/>
    <xf numFmtId="0" fontId="4" fillId="0" borderId="1" xfId="0" applyFont="1" applyBorder="1" applyAlignment="1">
      <alignment horizontal="left" wrapText="1"/>
    </xf>
    <xf numFmtId="0" fontId="6" fillId="0" borderId="2"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483"/>
  <sheetViews>
    <sheetView tabSelected="1" topLeftCell="A478" workbookViewId="0">
      <selection activeCell="A483" sqref="A483:P483"/>
    </sheetView>
  </sheetViews>
  <sheetFormatPr baseColWidth="10" defaultColWidth="8.6640625" defaultRowHeight="14" x14ac:dyDescent="0.15"/>
  <cols>
    <col min="1" max="1" width="8.6640625" style="1"/>
    <col min="2" max="2" width="93.1640625" style="1" customWidth="1"/>
    <col min="3" max="3" width="13.6640625" style="1" customWidth="1"/>
    <col min="4" max="4" width="11.83203125" style="1" customWidth="1"/>
    <col min="5" max="5" width="10.6640625" style="3" customWidth="1"/>
    <col min="6" max="6" width="8.6640625" style="1" customWidth="1"/>
    <col min="7" max="8" width="8.6640625" style="3" customWidth="1"/>
    <col min="9" max="9" width="13.5" style="1" customWidth="1"/>
    <col min="10" max="10" width="8.6640625" style="3"/>
    <col min="11" max="11" width="8.6640625" style="2"/>
    <col min="12" max="12" width="8.6640625" style="3"/>
    <col min="13" max="14" width="8.6640625" style="4"/>
    <col min="15" max="15" width="15.83203125" style="1" customWidth="1"/>
    <col min="16" max="16" width="24.6640625" style="1" customWidth="1"/>
    <col min="17" max="16384" width="8.6640625" style="1"/>
  </cols>
  <sheetData>
    <row r="1" spans="1:16" ht="15" customHeight="1" x14ac:dyDescent="0.15">
      <c r="A1" s="19" t="s">
        <v>266</v>
      </c>
      <c r="B1" s="19"/>
      <c r="C1" s="19"/>
      <c r="D1" s="19"/>
      <c r="E1" s="19"/>
      <c r="F1" s="19"/>
      <c r="G1" s="19"/>
      <c r="H1" s="19"/>
      <c r="I1" s="19"/>
      <c r="J1" s="19"/>
      <c r="K1" s="19"/>
      <c r="L1" s="19"/>
      <c r="M1" s="19"/>
      <c r="N1" s="19"/>
      <c r="O1" s="19"/>
      <c r="P1" s="19"/>
    </row>
    <row r="2" spans="1:16" x14ac:dyDescent="0.15">
      <c r="A2" s="5" t="s">
        <v>79</v>
      </c>
      <c r="B2" s="5" t="s">
        <v>161</v>
      </c>
      <c r="C2" s="5" t="s">
        <v>80</v>
      </c>
      <c r="D2" s="5" t="s">
        <v>162</v>
      </c>
      <c r="E2" s="7" t="s">
        <v>163</v>
      </c>
      <c r="F2" s="5" t="s">
        <v>164</v>
      </c>
      <c r="G2" s="7" t="s">
        <v>165</v>
      </c>
      <c r="H2" s="7" t="s">
        <v>166</v>
      </c>
      <c r="I2" s="5" t="s">
        <v>167</v>
      </c>
      <c r="J2" s="7" t="s">
        <v>168</v>
      </c>
      <c r="K2" s="6" t="s">
        <v>169</v>
      </c>
      <c r="L2" s="7" t="s">
        <v>170</v>
      </c>
      <c r="M2" s="8" t="s">
        <v>172</v>
      </c>
      <c r="N2" s="8" t="s">
        <v>171</v>
      </c>
      <c r="O2" s="5" t="s">
        <v>173</v>
      </c>
      <c r="P2" s="5" t="s">
        <v>68</v>
      </c>
    </row>
    <row r="3" spans="1:16" x14ac:dyDescent="0.15">
      <c r="A3" s="9" t="s">
        <v>242</v>
      </c>
      <c r="B3" s="9" t="s">
        <v>81</v>
      </c>
      <c r="C3" s="9">
        <v>2</v>
      </c>
      <c r="D3" s="9">
        <v>1266</v>
      </c>
      <c r="E3" s="11">
        <v>0.244865718799368</v>
      </c>
      <c r="F3" s="9">
        <v>310</v>
      </c>
      <c r="G3" s="11">
        <v>78.127962085307999</v>
      </c>
      <c r="H3" s="11">
        <v>6.1712450304350699E-2</v>
      </c>
      <c r="I3" s="9" t="b">
        <v>0</v>
      </c>
      <c r="J3" s="11">
        <v>2.30165423602736</v>
      </c>
      <c r="K3" s="10">
        <v>2.1162810138685302</v>
      </c>
      <c r="L3" s="11">
        <v>2.4863376149882699</v>
      </c>
      <c r="M3" s="12" t="s">
        <v>78</v>
      </c>
      <c r="N3" s="12" t="s">
        <v>78</v>
      </c>
      <c r="O3" s="9" t="s">
        <v>75</v>
      </c>
      <c r="P3" s="9" t="s">
        <v>73</v>
      </c>
    </row>
    <row r="4" spans="1:16" x14ac:dyDescent="0.15">
      <c r="A4" s="9" t="s">
        <v>242</v>
      </c>
      <c r="B4" s="9" t="s">
        <v>81</v>
      </c>
      <c r="C4" s="9">
        <v>2</v>
      </c>
      <c r="D4" s="9">
        <v>1170</v>
      </c>
      <c r="E4" s="11">
        <v>0.31452991452991502</v>
      </c>
      <c r="F4" s="9">
        <v>368</v>
      </c>
      <c r="G4" s="11">
        <v>119.54871794871799</v>
      </c>
      <c r="H4" s="11">
        <v>0.102178391409161</v>
      </c>
      <c r="I4" s="9" t="b">
        <v>0</v>
      </c>
      <c r="J4" s="11">
        <v>2.0114422200375</v>
      </c>
      <c r="K4" s="10">
        <v>1.83220730013932</v>
      </c>
      <c r="L4" s="11">
        <v>2.1903668429591199</v>
      </c>
      <c r="M4" s="12" t="s">
        <v>78</v>
      </c>
      <c r="N4" s="12" t="s">
        <v>78</v>
      </c>
      <c r="O4" s="9" t="s">
        <v>75</v>
      </c>
      <c r="P4" s="9" t="s">
        <v>72</v>
      </c>
    </row>
    <row r="5" spans="1:16" x14ac:dyDescent="0.15">
      <c r="A5" s="9" t="s">
        <v>242</v>
      </c>
      <c r="B5" s="9" t="s">
        <v>81</v>
      </c>
      <c r="C5" s="9">
        <v>2</v>
      </c>
      <c r="D5" s="9">
        <v>980</v>
      </c>
      <c r="E5" s="11">
        <v>0.276530612244898</v>
      </c>
      <c r="F5" s="9">
        <v>271</v>
      </c>
      <c r="G5" s="11">
        <v>86.902040816326505</v>
      </c>
      <c r="H5" s="11">
        <v>8.8675551853394402E-2</v>
      </c>
      <c r="I5" s="9" t="b">
        <v>0</v>
      </c>
      <c r="J5" s="11">
        <v>1.9738636867691499</v>
      </c>
      <c r="K5" s="10">
        <v>1.76853290548255</v>
      </c>
      <c r="L5" s="11">
        <v>2.1771362115225599</v>
      </c>
      <c r="M5" s="12" t="s">
        <v>78</v>
      </c>
      <c r="N5" s="12" t="s">
        <v>78</v>
      </c>
      <c r="O5" s="9" t="s">
        <v>75</v>
      </c>
      <c r="P5" s="9" t="s">
        <v>71</v>
      </c>
    </row>
    <row r="6" spans="1:16" x14ac:dyDescent="0.15">
      <c r="A6" s="9" t="s">
        <v>242</v>
      </c>
      <c r="B6" s="9" t="s">
        <v>81</v>
      </c>
      <c r="C6" s="9">
        <v>2</v>
      </c>
      <c r="D6" s="9">
        <v>1202</v>
      </c>
      <c r="E6" s="11">
        <v>0.315307820299501</v>
      </c>
      <c r="F6" s="9">
        <v>379</v>
      </c>
      <c r="G6" s="11">
        <v>121.400166389351</v>
      </c>
      <c r="H6" s="11">
        <v>0.10099847453357</v>
      </c>
      <c r="I6" s="9" t="b">
        <v>0</v>
      </c>
      <c r="J6" s="11">
        <v>2.0352954786381598</v>
      </c>
      <c r="K6" s="10">
        <v>1.85837700674733</v>
      </c>
      <c r="L6" s="11">
        <v>2.2118145741000901</v>
      </c>
      <c r="M6" s="12" t="s">
        <v>78</v>
      </c>
      <c r="N6" s="12" t="s">
        <v>78</v>
      </c>
      <c r="O6" s="9" t="s">
        <v>75</v>
      </c>
      <c r="P6" s="9" t="s">
        <v>74</v>
      </c>
    </row>
    <row r="7" spans="1:16" x14ac:dyDescent="0.15">
      <c r="A7" s="9" t="s">
        <v>242</v>
      </c>
      <c r="B7" s="9" t="s">
        <v>81</v>
      </c>
      <c r="C7" s="9">
        <v>2</v>
      </c>
      <c r="D7" s="9">
        <v>1786</v>
      </c>
      <c r="E7" s="11">
        <v>0.24860022396416601</v>
      </c>
      <c r="F7" s="9">
        <v>444</v>
      </c>
      <c r="G7" s="11">
        <v>268.70548712206102</v>
      </c>
      <c r="H7" s="11">
        <v>0.15045100062825301</v>
      </c>
      <c r="I7" s="9" t="b">
        <v>0</v>
      </c>
      <c r="J7" s="11">
        <v>0.90165036830601497</v>
      </c>
      <c r="K7" s="10">
        <v>0.745662403351113</v>
      </c>
      <c r="L7" s="11">
        <v>1.0571314117637001</v>
      </c>
      <c r="M7" s="12" t="s">
        <v>78</v>
      </c>
      <c r="N7" s="12" t="s">
        <v>78</v>
      </c>
      <c r="O7" s="9" t="s">
        <v>75</v>
      </c>
      <c r="P7" s="9" t="s">
        <v>70</v>
      </c>
    </row>
    <row r="8" spans="1:16" x14ac:dyDescent="0.15">
      <c r="A8" s="9" t="s">
        <v>243</v>
      </c>
      <c r="B8" s="9" t="s">
        <v>81</v>
      </c>
      <c r="C8" s="9">
        <v>2</v>
      </c>
      <c r="D8" s="9">
        <v>6404</v>
      </c>
      <c r="E8" s="11">
        <v>0.27670206121174301</v>
      </c>
      <c r="F8" s="9">
        <v>1772</v>
      </c>
      <c r="G8" s="11">
        <v>664.43082448469704</v>
      </c>
      <c r="H8" s="11">
        <v>0.103752471031339</v>
      </c>
      <c r="I8" s="9" t="b">
        <v>0</v>
      </c>
      <c r="J8" s="11">
        <v>1.72449488978903</v>
      </c>
      <c r="K8" s="10">
        <v>1.64508580044213</v>
      </c>
      <c r="L8" s="11">
        <v>1.8037253717472701</v>
      </c>
      <c r="M8" s="12" t="s">
        <v>78</v>
      </c>
      <c r="N8" s="12" t="s">
        <v>78</v>
      </c>
      <c r="O8" s="9" t="s">
        <v>75</v>
      </c>
      <c r="P8" s="9" t="s">
        <v>69</v>
      </c>
    </row>
    <row r="9" spans="1:16" x14ac:dyDescent="0.15">
      <c r="A9" s="9" t="s">
        <v>244</v>
      </c>
      <c r="B9" s="9" t="s">
        <v>82</v>
      </c>
      <c r="C9" s="9">
        <v>3</v>
      </c>
      <c r="D9" s="9">
        <v>1266</v>
      </c>
      <c r="E9" s="11">
        <v>2.2906793048973102E-2</v>
      </c>
      <c r="F9" s="9">
        <v>29</v>
      </c>
      <c r="G9" s="11">
        <v>7.7140562880438397</v>
      </c>
      <c r="H9" s="11">
        <v>6.09325141235691E-3</v>
      </c>
      <c r="I9" s="9" t="b">
        <v>0</v>
      </c>
      <c r="J9" s="11">
        <v>1.9351056316236701</v>
      </c>
      <c r="K9" s="10">
        <v>1.38239999875492</v>
      </c>
      <c r="L9" s="11">
        <v>2.4637487453943798</v>
      </c>
      <c r="M9" s="12" t="s">
        <v>78</v>
      </c>
      <c r="N9" s="12" t="s">
        <v>78</v>
      </c>
      <c r="O9" s="9" t="s">
        <v>75</v>
      </c>
      <c r="P9" s="9" t="s">
        <v>73</v>
      </c>
    </row>
    <row r="10" spans="1:16" x14ac:dyDescent="0.15">
      <c r="A10" s="9" t="s">
        <v>244</v>
      </c>
      <c r="B10" s="9" t="s">
        <v>82</v>
      </c>
      <c r="C10" s="9">
        <v>3</v>
      </c>
      <c r="D10" s="9">
        <v>1170</v>
      </c>
      <c r="E10" s="11">
        <v>7.0940170940170896E-2</v>
      </c>
      <c r="F10" s="9">
        <v>83</v>
      </c>
      <c r="G10" s="11">
        <v>25.851133026517601</v>
      </c>
      <c r="H10" s="11">
        <v>2.2094985492750099E-2</v>
      </c>
      <c r="I10" s="9" t="b">
        <v>0</v>
      </c>
      <c r="J10" s="11">
        <v>1.7568066580488799</v>
      </c>
      <c r="K10" s="10">
        <v>1.4251436667783799</v>
      </c>
      <c r="L10" s="11">
        <v>2.0784852361970199</v>
      </c>
      <c r="M10" s="12" t="s">
        <v>78</v>
      </c>
      <c r="N10" s="12" t="s">
        <v>78</v>
      </c>
      <c r="O10" s="9" t="s">
        <v>75</v>
      </c>
      <c r="P10" s="9" t="s">
        <v>72</v>
      </c>
    </row>
    <row r="11" spans="1:16" x14ac:dyDescent="0.15">
      <c r="A11" s="9" t="s">
        <v>244</v>
      </c>
      <c r="B11" s="9" t="s">
        <v>82</v>
      </c>
      <c r="C11" s="9">
        <v>3</v>
      </c>
      <c r="D11" s="9">
        <v>980</v>
      </c>
      <c r="E11" s="11">
        <v>6.0204081632653103E-2</v>
      </c>
      <c r="F11" s="9">
        <v>59</v>
      </c>
      <c r="G11" s="11">
        <v>18.178488129945901</v>
      </c>
      <c r="H11" s="11">
        <v>1.8549477683618198E-2</v>
      </c>
      <c r="I11" s="9" t="b">
        <v>0</v>
      </c>
      <c r="J11" s="11">
        <v>1.7610507733679901</v>
      </c>
      <c r="K11" s="10">
        <v>1.3748470484467099</v>
      </c>
      <c r="L11" s="11">
        <v>2.1402619435458301</v>
      </c>
      <c r="M11" s="12" t="s">
        <v>78</v>
      </c>
      <c r="N11" s="12" t="s">
        <v>78</v>
      </c>
      <c r="O11" s="9" t="s">
        <v>75</v>
      </c>
      <c r="P11" s="9" t="s">
        <v>71</v>
      </c>
    </row>
    <row r="12" spans="1:16" x14ac:dyDescent="0.15">
      <c r="A12" s="9" t="s">
        <v>244</v>
      </c>
      <c r="B12" s="9" t="s">
        <v>82</v>
      </c>
      <c r="C12" s="9">
        <v>3</v>
      </c>
      <c r="D12" s="9">
        <v>1202</v>
      </c>
      <c r="E12" s="11">
        <v>9.3178036605657197E-2</v>
      </c>
      <c r="F12" s="9">
        <v>112</v>
      </c>
      <c r="G12" s="11">
        <v>29.996546936470299</v>
      </c>
      <c r="H12" s="11">
        <v>2.4955529897229801E-2</v>
      </c>
      <c r="I12" s="9" t="b">
        <v>0</v>
      </c>
      <c r="J12" s="11">
        <v>2.0052790786249401</v>
      </c>
      <c r="K12" s="10">
        <v>1.7188406168829899</v>
      </c>
      <c r="L12" s="11">
        <v>2.2872736370228499</v>
      </c>
      <c r="M12" s="12" t="s">
        <v>78</v>
      </c>
      <c r="N12" s="12" t="s">
        <v>78</v>
      </c>
      <c r="O12" s="9" t="s">
        <v>75</v>
      </c>
      <c r="P12" s="9" t="s">
        <v>74</v>
      </c>
    </row>
    <row r="13" spans="1:16" x14ac:dyDescent="0.15">
      <c r="A13" s="9" t="s">
        <v>244</v>
      </c>
      <c r="B13" s="9" t="s">
        <v>82</v>
      </c>
      <c r="C13" s="9">
        <v>3</v>
      </c>
      <c r="D13" s="9">
        <v>1786</v>
      </c>
      <c r="E13" s="11">
        <v>7.8387458006718896E-2</v>
      </c>
      <c r="F13" s="9">
        <v>140</v>
      </c>
      <c r="G13" s="11">
        <v>82.2966973436546</v>
      </c>
      <c r="H13" s="11">
        <v>4.6078777907981303E-2</v>
      </c>
      <c r="I13" s="9" t="b">
        <v>0</v>
      </c>
      <c r="J13" s="11">
        <v>0.81623016570400098</v>
      </c>
      <c r="K13" s="10">
        <v>0.56383462539319396</v>
      </c>
      <c r="L13" s="11">
        <v>1.0655867540046999</v>
      </c>
      <c r="M13" s="12" t="s">
        <v>78</v>
      </c>
      <c r="N13" s="12" t="s">
        <v>78</v>
      </c>
      <c r="O13" s="9" t="s">
        <v>75</v>
      </c>
      <c r="P13" s="9" t="s">
        <v>70</v>
      </c>
    </row>
    <row r="14" spans="1:16" x14ac:dyDescent="0.15">
      <c r="A14" s="9" t="s">
        <v>245</v>
      </c>
      <c r="B14" s="9" t="s">
        <v>82</v>
      </c>
      <c r="C14" s="9">
        <v>3</v>
      </c>
      <c r="D14" s="9">
        <v>6404</v>
      </c>
      <c r="E14" s="11">
        <v>6.6052467207995E-2</v>
      </c>
      <c r="F14" s="9">
        <v>423</v>
      </c>
      <c r="G14" s="11">
        <v>148.05477616172101</v>
      </c>
      <c r="H14" s="11">
        <v>2.3119109331936501E-2</v>
      </c>
      <c r="I14" s="9" t="b">
        <v>0</v>
      </c>
      <c r="J14" s="11">
        <v>1.5793677946326401</v>
      </c>
      <c r="K14" s="10">
        <v>1.43537068143448</v>
      </c>
      <c r="L14" s="11">
        <v>1.72146543890215</v>
      </c>
      <c r="M14" s="12" t="s">
        <v>78</v>
      </c>
      <c r="N14" s="12" t="s">
        <v>78</v>
      </c>
      <c r="O14" s="9" t="s">
        <v>75</v>
      </c>
      <c r="P14" s="9" t="s">
        <v>69</v>
      </c>
    </row>
    <row r="15" spans="1:16" x14ac:dyDescent="0.15">
      <c r="A15" s="9" t="s">
        <v>246</v>
      </c>
      <c r="B15" s="9" t="s">
        <v>83</v>
      </c>
      <c r="C15" s="9">
        <v>3</v>
      </c>
      <c r="D15" s="9">
        <v>1266</v>
      </c>
      <c r="E15" s="11">
        <v>2.2906793048973102E-2</v>
      </c>
      <c r="F15" s="9">
        <v>29</v>
      </c>
      <c r="G15" s="11">
        <v>9.0717301947395601</v>
      </c>
      <c r="H15" s="11">
        <v>7.16566366093172E-3</v>
      </c>
      <c r="I15" s="9" t="b">
        <v>0</v>
      </c>
      <c r="J15" s="11">
        <v>1.6996600821571901</v>
      </c>
      <c r="K15" s="10">
        <v>1.14695444928844</v>
      </c>
      <c r="L15" s="11">
        <v>2.2283031959279098</v>
      </c>
      <c r="M15" s="12" t="s">
        <v>78</v>
      </c>
      <c r="N15" s="12" t="s">
        <v>78</v>
      </c>
      <c r="O15" s="9" t="s">
        <v>75</v>
      </c>
      <c r="P15" s="9" t="s">
        <v>73</v>
      </c>
    </row>
    <row r="16" spans="1:16" x14ac:dyDescent="0.15">
      <c r="A16" s="9" t="s">
        <v>246</v>
      </c>
      <c r="B16" s="9" t="s">
        <v>83</v>
      </c>
      <c r="C16" s="9">
        <v>3</v>
      </c>
      <c r="D16" s="9">
        <v>1170</v>
      </c>
      <c r="E16" s="11">
        <v>0.114529914529915</v>
      </c>
      <c r="F16" s="9">
        <v>134</v>
      </c>
      <c r="G16" s="11">
        <v>45.469384177076499</v>
      </c>
      <c r="H16" s="11">
        <v>3.8862721518868798E-2</v>
      </c>
      <c r="I16" s="9" t="b">
        <v>0</v>
      </c>
      <c r="J16" s="11">
        <v>1.67756456737016</v>
      </c>
      <c r="K16" s="10">
        <v>1.41378843342158</v>
      </c>
      <c r="L16" s="11">
        <v>1.93793451773503</v>
      </c>
      <c r="M16" s="12" t="s">
        <v>78</v>
      </c>
      <c r="N16" s="12" t="s">
        <v>78</v>
      </c>
      <c r="O16" s="9" t="s">
        <v>75</v>
      </c>
      <c r="P16" s="9" t="s">
        <v>72</v>
      </c>
    </row>
    <row r="17" spans="1:16" x14ac:dyDescent="0.15">
      <c r="A17" s="9" t="s">
        <v>246</v>
      </c>
      <c r="B17" s="9" t="s">
        <v>83</v>
      </c>
      <c r="C17" s="9">
        <v>3</v>
      </c>
      <c r="D17" s="9">
        <v>980</v>
      </c>
      <c r="E17" s="11">
        <v>3.8775510204081598E-2</v>
      </c>
      <c r="F17" s="9">
        <v>38</v>
      </c>
      <c r="G17" s="11">
        <v>13.833386089129499</v>
      </c>
      <c r="H17" s="11">
        <v>1.4115700090948501E-2</v>
      </c>
      <c r="I17" s="9" t="b">
        <v>0</v>
      </c>
      <c r="J17" s="11">
        <v>1.4943900220274</v>
      </c>
      <c r="K17" s="10">
        <v>1.00193508934986</v>
      </c>
      <c r="L17" s="11">
        <v>1.9635226801302801</v>
      </c>
      <c r="M17" s="12" t="s">
        <v>78</v>
      </c>
      <c r="N17" s="12" t="s">
        <v>78</v>
      </c>
      <c r="O17" s="9" t="s">
        <v>75</v>
      </c>
      <c r="P17" s="9" t="s">
        <v>71</v>
      </c>
    </row>
    <row r="18" spans="1:16" x14ac:dyDescent="0.15">
      <c r="A18" s="9" t="s">
        <v>246</v>
      </c>
      <c r="B18" s="9" t="s">
        <v>83</v>
      </c>
      <c r="C18" s="9">
        <v>3</v>
      </c>
      <c r="D18" s="9">
        <v>1202</v>
      </c>
      <c r="E18" s="11">
        <v>6.4059900166389294E-2</v>
      </c>
      <c r="F18" s="9">
        <v>77</v>
      </c>
      <c r="G18" s="11">
        <v>21.714672024717501</v>
      </c>
      <c r="H18" s="11">
        <v>1.80654509357051E-2</v>
      </c>
      <c r="I18" s="9" t="b">
        <v>0</v>
      </c>
      <c r="J18" s="11">
        <v>1.8953989476059201</v>
      </c>
      <c r="K18" s="10">
        <v>1.5581460734582999</v>
      </c>
      <c r="L18" s="11">
        <v>2.2280854927870899</v>
      </c>
      <c r="M18" s="12" t="s">
        <v>78</v>
      </c>
      <c r="N18" s="12" t="s">
        <v>78</v>
      </c>
      <c r="O18" s="9" t="s">
        <v>75</v>
      </c>
      <c r="P18" s="9" t="s">
        <v>74</v>
      </c>
    </row>
    <row r="19" spans="1:16" x14ac:dyDescent="0.15">
      <c r="A19" s="9" t="s">
        <v>246</v>
      </c>
      <c r="B19" s="9" t="s">
        <v>83</v>
      </c>
      <c r="C19" s="9">
        <v>3</v>
      </c>
      <c r="D19" s="9">
        <v>1786</v>
      </c>
      <c r="E19" s="11">
        <v>6.7749160134378497E-2</v>
      </c>
      <c r="F19" s="9">
        <v>121</v>
      </c>
      <c r="G19" s="11">
        <v>81.093089338628602</v>
      </c>
      <c r="H19" s="11">
        <v>4.5404865251191799E-2</v>
      </c>
      <c r="I19" s="9" t="b">
        <v>0</v>
      </c>
      <c r="J19" s="11">
        <v>0.61152695929772805</v>
      </c>
      <c r="K19" s="10">
        <v>0.33987607922874502</v>
      </c>
      <c r="L19" s="11">
        <v>0.88093425619132903</v>
      </c>
      <c r="M19" s="12" t="s">
        <v>78</v>
      </c>
      <c r="N19" s="12" t="s">
        <v>78</v>
      </c>
      <c r="O19" s="9" t="s">
        <v>75</v>
      </c>
      <c r="P19" s="9" t="s">
        <v>70</v>
      </c>
    </row>
    <row r="20" spans="1:16" x14ac:dyDescent="0.15">
      <c r="A20" s="9" t="s">
        <v>247</v>
      </c>
      <c r="B20" s="9" t="s">
        <v>83</v>
      </c>
      <c r="C20" s="9">
        <v>3</v>
      </c>
      <c r="D20" s="9">
        <v>6404</v>
      </c>
      <c r="E20" s="11">
        <v>6.23048094940662E-2</v>
      </c>
      <c r="F20" s="9">
        <v>399</v>
      </c>
      <c r="G20" s="11">
        <v>155.83621148907201</v>
      </c>
      <c r="H20" s="11">
        <v>2.43341991706858E-2</v>
      </c>
      <c r="I20" s="9" t="b">
        <v>0</v>
      </c>
      <c r="J20" s="11">
        <v>1.41362626328783</v>
      </c>
      <c r="K20" s="10">
        <v>1.26662550102067</v>
      </c>
      <c r="L20" s="11">
        <v>1.5596268474033099</v>
      </c>
      <c r="M20" s="12" t="s">
        <v>78</v>
      </c>
      <c r="N20" s="12" t="s">
        <v>78</v>
      </c>
      <c r="O20" s="9" t="s">
        <v>75</v>
      </c>
      <c r="P20" s="9" t="s">
        <v>69</v>
      </c>
    </row>
    <row r="21" spans="1:16" x14ac:dyDescent="0.15">
      <c r="A21" s="9" t="s">
        <v>248</v>
      </c>
      <c r="B21" s="9" t="s">
        <v>84</v>
      </c>
      <c r="C21" s="9">
        <v>2</v>
      </c>
      <c r="D21" s="9">
        <v>1266</v>
      </c>
      <c r="E21" s="11">
        <v>1.7377567140600299E-2</v>
      </c>
      <c r="F21" s="9">
        <v>22</v>
      </c>
      <c r="G21" s="11">
        <v>14.5142180094787</v>
      </c>
      <c r="H21" s="11">
        <v>1.1464627179682999E-2</v>
      </c>
      <c r="I21" s="9" t="b">
        <v>0</v>
      </c>
      <c r="J21" s="11">
        <v>0.60869209389856005</v>
      </c>
      <c r="K21" s="10">
        <v>-2.0346901613115701E-2</v>
      </c>
      <c r="L21" s="11">
        <v>1.22015269536384</v>
      </c>
      <c r="M21" s="12">
        <v>6.2233213741333199E-2</v>
      </c>
      <c r="N21" s="12">
        <v>6.2233213741333199E-2</v>
      </c>
      <c r="O21" s="9" t="s">
        <v>77</v>
      </c>
      <c r="P21" s="9" t="s">
        <v>73</v>
      </c>
    </row>
    <row r="22" spans="1:16" x14ac:dyDescent="0.15">
      <c r="A22" s="9" t="s">
        <v>248</v>
      </c>
      <c r="B22" s="9" t="s">
        <v>84</v>
      </c>
      <c r="C22" s="9">
        <v>2</v>
      </c>
      <c r="D22" s="9">
        <v>1170</v>
      </c>
      <c r="E22" s="11">
        <v>7.2649572649572697E-2</v>
      </c>
      <c r="F22" s="9">
        <v>85</v>
      </c>
      <c r="G22" s="11">
        <v>96.226495726495699</v>
      </c>
      <c r="H22" s="11">
        <v>8.2244868142304001E-2</v>
      </c>
      <c r="I22" s="9" t="b">
        <v>0</v>
      </c>
      <c r="J22" s="17">
        <v>-0.19397668114997901</v>
      </c>
      <c r="K22" s="10">
        <v>-0.520794158845447</v>
      </c>
      <c r="L22" s="11">
        <v>0.12710621363194799</v>
      </c>
      <c r="M22" s="12">
        <v>0.26346801142158599</v>
      </c>
      <c r="N22" s="12">
        <v>0.26346801142158599</v>
      </c>
      <c r="O22" s="9" t="s">
        <v>77</v>
      </c>
      <c r="P22" s="9" t="s">
        <v>72</v>
      </c>
    </row>
    <row r="23" spans="1:16" x14ac:dyDescent="0.15">
      <c r="A23" s="9" t="s">
        <v>248</v>
      </c>
      <c r="B23" s="9" t="s">
        <v>84</v>
      </c>
      <c r="C23" s="9">
        <v>2</v>
      </c>
      <c r="D23" s="9">
        <v>980</v>
      </c>
      <c r="E23" s="11">
        <v>4.4897959183673501E-2</v>
      </c>
      <c r="F23" s="9">
        <v>44</v>
      </c>
      <c r="G23" s="11">
        <v>32.632653061224502</v>
      </c>
      <c r="H23" s="11">
        <v>3.3298625572678001E-2</v>
      </c>
      <c r="I23" s="9" t="b">
        <v>0</v>
      </c>
      <c r="J23" s="11">
        <v>0.44860265663999199</v>
      </c>
      <c r="K23" s="10">
        <v>5.38365407634726E-3</v>
      </c>
      <c r="L23" s="11">
        <v>0.89029063165206401</v>
      </c>
      <c r="M23" s="12">
        <v>4.9499175606478998E-2</v>
      </c>
      <c r="N23" s="12">
        <v>4.9499175606478998E-2</v>
      </c>
      <c r="O23" s="9" t="s">
        <v>75</v>
      </c>
      <c r="P23" s="9" t="s">
        <v>71</v>
      </c>
    </row>
    <row r="24" spans="1:16" x14ac:dyDescent="0.15">
      <c r="A24" s="9" t="s">
        <v>248</v>
      </c>
      <c r="B24" s="9" t="s">
        <v>84</v>
      </c>
      <c r="C24" s="9">
        <v>2</v>
      </c>
      <c r="D24" s="9">
        <v>1202</v>
      </c>
      <c r="E24" s="11">
        <v>5.1580698835274497E-2</v>
      </c>
      <c r="F24" s="9">
        <v>62</v>
      </c>
      <c r="G24" s="11">
        <v>53.123960066555703</v>
      </c>
      <c r="H24" s="11">
        <v>4.4196306211776802E-2</v>
      </c>
      <c r="I24" s="9" t="b">
        <v>0</v>
      </c>
      <c r="J24" s="11">
        <v>0.234094840497762</v>
      </c>
      <c r="K24" s="10">
        <v>-0.143222020815339</v>
      </c>
      <c r="L24" s="11">
        <v>0.60524216775901096</v>
      </c>
      <c r="M24" s="12">
        <v>0.20652796324505299</v>
      </c>
      <c r="N24" s="12">
        <v>0.20652796324505299</v>
      </c>
      <c r="O24" s="9" t="s">
        <v>77</v>
      </c>
      <c r="P24" s="9" t="s">
        <v>74</v>
      </c>
    </row>
    <row r="25" spans="1:16" x14ac:dyDescent="0.15">
      <c r="A25" s="9" t="s">
        <v>248</v>
      </c>
      <c r="B25" s="9" t="s">
        <v>84</v>
      </c>
      <c r="C25" s="9">
        <v>2</v>
      </c>
      <c r="D25" s="9">
        <v>1786</v>
      </c>
      <c r="E25" s="11">
        <v>8.6226203807390794E-2</v>
      </c>
      <c r="F25" s="9">
        <v>154</v>
      </c>
      <c r="G25" s="11">
        <v>165.08006718925</v>
      </c>
      <c r="H25" s="11">
        <v>9.2430048818168895E-2</v>
      </c>
      <c r="I25" s="9" t="b">
        <v>0</v>
      </c>
      <c r="J25" s="10">
        <v>-0.11006380799026901</v>
      </c>
      <c r="K25" s="10">
        <v>-0.35258079171521101</v>
      </c>
      <c r="L25" s="11">
        <v>0.12874777379065799</v>
      </c>
      <c r="M25" s="12">
        <v>0.39087690021261201</v>
      </c>
      <c r="N25" s="12">
        <v>0.39087690021261201</v>
      </c>
      <c r="O25" s="9" t="s">
        <v>77</v>
      </c>
      <c r="P25" s="9" t="s">
        <v>70</v>
      </c>
    </row>
    <row r="26" spans="1:16" x14ac:dyDescent="0.15">
      <c r="A26" s="9" t="s">
        <v>249</v>
      </c>
      <c r="B26" s="9" t="s">
        <v>84</v>
      </c>
      <c r="C26" s="9">
        <v>2</v>
      </c>
      <c r="D26" s="9">
        <v>6404</v>
      </c>
      <c r="E26" s="11">
        <v>5.73079325421611E-2</v>
      </c>
      <c r="F26" s="9">
        <v>367</v>
      </c>
      <c r="G26" s="11">
        <v>334.68988132417201</v>
      </c>
      <c r="H26" s="11">
        <v>5.2262629813268603E-2</v>
      </c>
      <c r="I26" s="9" t="b">
        <v>0</v>
      </c>
      <c r="J26" s="11">
        <v>0.140655865952003</v>
      </c>
      <c r="K26" s="10">
        <v>-1.3993603193370899E-2</v>
      </c>
      <c r="L26" s="11">
        <v>0.29202560809343697</v>
      </c>
      <c r="M26" s="12">
        <v>7.2299025303742895E-2</v>
      </c>
      <c r="N26" s="12">
        <v>7.2299025303742895E-2</v>
      </c>
      <c r="O26" s="9" t="s">
        <v>77</v>
      </c>
      <c r="P26" s="9" t="s">
        <v>69</v>
      </c>
    </row>
    <row r="27" spans="1:16" x14ac:dyDescent="0.15">
      <c r="A27" s="9" t="s">
        <v>250</v>
      </c>
      <c r="B27" s="9" t="s">
        <v>85</v>
      </c>
      <c r="C27" s="9">
        <v>4</v>
      </c>
      <c r="D27" s="9">
        <v>1266</v>
      </c>
      <c r="E27" s="11">
        <v>3.1595576619273301E-3</v>
      </c>
      <c r="F27" s="9">
        <v>4</v>
      </c>
      <c r="G27" s="11">
        <v>0.89570795761646504</v>
      </c>
      <c r="H27" s="11">
        <v>7.0751023508409602E-4</v>
      </c>
      <c r="I27" s="9" t="b">
        <v>0</v>
      </c>
      <c r="J27" s="11">
        <v>2.16244408319006</v>
      </c>
      <c r="K27" s="10">
        <v>0.60882447129415296</v>
      </c>
      <c r="L27" s="11">
        <v>3.5304450130796101</v>
      </c>
      <c r="M27" s="12">
        <v>1.3211358034612699E-2</v>
      </c>
      <c r="N27" s="12">
        <v>3.6331234595185002E-2</v>
      </c>
      <c r="O27" s="9" t="s">
        <v>75</v>
      </c>
      <c r="P27" s="9" t="s">
        <v>73</v>
      </c>
    </row>
    <row r="28" spans="1:16" x14ac:dyDescent="0.15">
      <c r="A28" s="9" t="s">
        <v>250</v>
      </c>
      <c r="B28" s="9" t="s">
        <v>85</v>
      </c>
      <c r="C28" s="9">
        <v>4</v>
      </c>
      <c r="D28" s="9">
        <v>1170</v>
      </c>
      <c r="E28" s="11">
        <v>2.4786324786324799E-2</v>
      </c>
      <c r="F28" s="9">
        <v>29</v>
      </c>
      <c r="G28" s="11">
        <v>9.8322685442738003</v>
      </c>
      <c r="H28" s="11">
        <v>8.4036483284391505E-3</v>
      </c>
      <c r="I28" s="9" t="b">
        <v>0</v>
      </c>
      <c r="J28" s="11">
        <v>1.5844912819030701</v>
      </c>
      <c r="K28" s="10">
        <v>1.03090099638271</v>
      </c>
      <c r="L28" s="11">
        <v>2.1134164449037098</v>
      </c>
      <c r="M28" s="12" t="s">
        <v>78</v>
      </c>
      <c r="N28" s="12" t="s">
        <v>78</v>
      </c>
      <c r="O28" s="9" t="s">
        <v>75</v>
      </c>
      <c r="P28" s="9" t="s">
        <v>72</v>
      </c>
    </row>
    <row r="29" spans="1:16" x14ac:dyDescent="0.15">
      <c r="A29" s="9" t="s">
        <v>250</v>
      </c>
      <c r="B29" s="9" t="s">
        <v>85</v>
      </c>
      <c r="C29" s="9">
        <v>4</v>
      </c>
      <c r="D29" s="9">
        <v>980</v>
      </c>
      <c r="E29" s="11">
        <v>1.4285714285714299E-2</v>
      </c>
      <c r="F29" s="9">
        <v>14</v>
      </c>
      <c r="G29" s="11">
        <v>2.8937185186444401</v>
      </c>
      <c r="H29" s="11">
        <v>2.9527739986167801E-3</v>
      </c>
      <c r="I29" s="9" t="b">
        <v>0</v>
      </c>
      <c r="J29" s="11">
        <v>2.2909226349893799</v>
      </c>
      <c r="K29" s="10">
        <v>1.5021231986327199</v>
      </c>
      <c r="L29" s="11">
        <v>3.0451285514465098</v>
      </c>
      <c r="M29" s="12" t="s">
        <v>78</v>
      </c>
      <c r="N29" s="12" t="s">
        <v>78</v>
      </c>
      <c r="O29" s="9" t="s">
        <v>75</v>
      </c>
      <c r="P29" s="9" t="s">
        <v>71</v>
      </c>
    </row>
    <row r="30" spans="1:16" x14ac:dyDescent="0.15">
      <c r="A30" s="9" t="s">
        <v>250</v>
      </c>
      <c r="B30" s="9" t="s">
        <v>85</v>
      </c>
      <c r="C30" s="9">
        <v>4</v>
      </c>
      <c r="D30" s="9">
        <v>1202</v>
      </c>
      <c r="E30" s="11">
        <v>1.7470881863560699E-2</v>
      </c>
      <c r="F30" s="9">
        <v>21</v>
      </c>
      <c r="G30" s="11">
        <v>5.3654389279044201</v>
      </c>
      <c r="H30" s="11">
        <v>4.4637595074079996E-3</v>
      </c>
      <c r="I30" s="9" t="b">
        <v>0</v>
      </c>
      <c r="J30" s="11">
        <v>1.98759489684068</v>
      </c>
      <c r="K30" s="10">
        <v>1.32202872681193</v>
      </c>
      <c r="L30" s="11">
        <v>2.6045443468036198</v>
      </c>
      <c r="M30" s="12" t="s">
        <v>78</v>
      </c>
      <c r="N30" s="12" t="s">
        <v>78</v>
      </c>
      <c r="O30" s="9" t="s">
        <v>75</v>
      </c>
      <c r="P30" s="9" t="s">
        <v>74</v>
      </c>
    </row>
    <row r="31" spans="1:16" x14ac:dyDescent="0.15">
      <c r="A31" s="9" t="s">
        <v>250</v>
      </c>
      <c r="B31" s="9" t="s">
        <v>85</v>
      </c>
      <c r="C31" s="9">
        <v>4</v>
      </c>
      <c r="D31" s="9">
        <v>1786</v>
      </c>
      <c r="E31" s="11">
        <v>1.95968645016797E-2</v>
      </c>
      <c r="F31" s="9">
        <v>35</v>
      </c>
      <c r="G31" s="11">
        <v>24.8364612924019</v>
      </c>
      <c r="H31" s="11">
        <v>1.39061933328118E-2</v>
      </c>
      <c r="I31" s="9" t="b">
        <v>0</v>
      </c>
      <c r="J31" s="11">
        <v>0.50324508741761098</v>
      </c>
      <c r="K31" s="10">
        <v>2.5341788799424399E-3</v>
      </c>
      <c r="L31" s="11">
        <v>0.98363441032807197</v>
      </c>
      <c r="M31" s="12">
        <v>5.3600817208980897E-2</v>
      </c>
      <c r="N31" s="12">
        <v>0.147402247324698</v>
      </c>
      <c r="O31" s="9" t="s">
        <v>77</v>
      </c>
      <c r="P31" s="9" t="s">
        <v>70</v>
      </c>
    </row>
    <row r="32" spans="1:16" x14ac:dyDescent="0.15">
      <c r="A32" s="9" t="s">
        <v>251</v>
      </c>
      <c r="B32" s="9" t="s">
        <v>85</v>
      </c>
      <c r="C32" s="9">
        <v>4</v>
      </c>
      <c r="D32" s="9">
        <v>6404</v>
      </c>
      <c r="E32" s="11">
        <v>1.6083697688944399E-2</v>
      </c>
      <c r="F32" s="9">
        <v>103</v>
      </c>
      <c r="G32" s="11">
        <v>34.724902216568601</v>
      </c>
      <c r="H32" s="11">
        <v>5.4223769857227704E-3</v>
      </c>
      <c r="I32" s="9" t="b">
        <v>0</v>
      </c>
      <c r="J32" s="11">
        <v>1.5841501762817001</v>
      </c>
      <c r="K32" s="10">
        <v>1.2994670427778301</v>
      </c>
      <c r="L32" s="11">
        <v>1.86253995000408</v>
      </c>
      <c r="M32" s="12" t="s">
        <v>78</v>
      </c>
      <c r="N32" s="12" t="s">
        <v>78</v>
      </c>
      <c r="O32" s="9" t="s">
        <v>75</v>
      </c>
      <c r="P32" s="9" t="s">
        <v>69</v>
      </c>
    </row>
    <row r="33" spans="1:16" x14ac:dyDescent="0.15">
      <c r="A33" s="9" t="s">
        <v>0</v>
      </c>
      <c r="B33" s="9" t="s">
        <v>86</v>
      </c>
      <c r="C33" s="9">
        <v>2</v>
      </c>
      <c r="D33" s="9">
        <v>1266</v>
      </c>
      <c r="E33" s="11">
        <v>2.3696682464454999E-2</v>
      </c>
      <c r="F33" s="9">
        <v>30</v>
      </c>
      <c r="G33" s="11">
        <v>31.1018957345972</v>
      </c>
      <c r="H33" s="11">
        <v>2.4567058242177801E-2</v>
      </c>
      <c r="I33" s="9" t="b">
        <v>0</v>
      </c>
      <c r="J33" s="10">
        <v>-5.3326756315892399E-2</v>
      </c>
      <c r="K33" s="10">
        <v>-0.59785200781606096</v>
      </c>
      <c r="L33" s="11">
        <v>0.47046011075827698</v>
      </c>
      <c r="M33" s="12">
        <v>0.92766140616961001</v>
      </c>
      <c r="N33" s="12">
        <v>0.92766140616961001</v>
      </c>
      <c r="O33" s="9" t="s">
        <v>77</v>
      </c>
      <c r="P33" s="9" t="s">
        <v>73</v>
      </c>
    </row>
    <row r="34" spans="1:16" x14ac:dyDescent="0.15">
      <c r="A34" s="9" t="s">
        <v>0</v>
      </c>
      <c r="B34" s="9" t="s">
        <v>86</v>
      </c>
      <c r="C34" s="9">
        <v>2</v>
      </c>
      <c r="D34" s="9">
        <v>1170</v>
      </c>
      <c r="E34" s="11">
        <v>7.2649572649572697E-2</v>
      </c>
      <c r="F34" s="9">
        <v>85</v>
      </c>
      <c r="G34" s="11">
        <v>81.305982905982901</v>
      </c>
      <c r="H34" s="11">
        <v>6.9492293082036694E-2</v>
      </c>
      <c r="I34" s="9" t="b">
        <v>0</v>
      </c>
      <c r="J34" s="11">
        <v>6.9004815924880905E-2</v>
      </c>
      <c r="K34" s="10">
        <v>-0.25781266177058698</v>
      </c>
      <c r="L34" s="11">
        <v>0.39008771070680798</v>
      </c>
      <c r="M34" s="12">
        <v>0.64570458601886604</v>
      </c>
      <c r="N34" s="12">
        <v>0.64570458601886604</v>
      </c>
      <c r="O34" s="9" t="s">
        <v>77</v>
      </c>
      <c r="P34" s="9" t="s">
        <v>72</v>
      </c>
    </row>
    <row r="35" spans="1:16" x14ac:dyDescent="0.15">
      <c r="A35" s="9" t="s">
        <v>0</v>
      </c>
      <c r="B35" s="9" t="s">
        <v>86</v>
      </c>
      <c r="C35" s="9">
        <v>2</v>
      </c>
      <c r="D35" s="9">
        <v>980</v>
      </c>
      <c r="E35" s="11">
        <v>7.3469387755102006E-2</v>
      </c>
      <c r="F35" s="9">
        <v>72</v>
      </c>
      <c r="G35" s="11">
        <v>63.173469387755098</v>
      </c>
      <c r="H35" s="11">
        <v>6.4462723865056207E-2</v>
      </c>
      <c r="I35" s="9" t="b">
        <v>0</v>
      </c>
      <c r="J35" s="11">
        <v>0.202634596697472</v>
      </c>
      <c r="K35" s="10">
        <v>-0.149525633994889</v>
      </c>
      <c r="L35" s="11">
        <v>0.55108805919165804</v>
      </c>
      <c r="M35" s="12">
        <v>0.24184557892731601</v>
      </c>
      <c r="N35" s="12">
        <v>0.24184557892731601</v>
      </c>
      <c r="O35" s="9" t="s">
        <v>77</v>
      </c>
      <c r="P35" s="9" t="s">
        <v>71</v>
      </c>
    </row>
    <row r="36" spans="1:16" x14ac:dyDescent="0.15">
      <c r="A36" s="9" t="s">
        <v>0</v>
      </c>
      <c r="B36" s="9" t="s">
        <v>86</v>
      </c>
      <c r="C36" s="9">
        <v>2</v>
      </c>
      <c r="D36" s="9">
        <v>1202</v>
      </c>
      <c r="E36" s="11">
        <v>9.4009983361064905E-2</v>
      </c>
      <c r="F36" s="9">
        <v>113</v>
      </c>
      <c r="G36" s="11">
        <v>94.634775374376005</v>
      </c>
      <c r="H36" s="11">
        <v>7.8731094321444303E-2</v>
      </c>
      <c r="I36" s="9" t="b">
        <v>0</v>
      </c>
      <c r="J36" s="11">
        <v>0.28000760806407599</v>
      </c>
      <c r="K36" s="10">
        <v>-5.8788604975499904E-3</v>
      </c>
      <c r="L36" s="11">
        <v>0.559404955610869</v>
      </c>
      <c r="M36" s="12">
        <v>5.3651284783776197E-2</v>
      </c>
      <c r="N36" s="12">
        <v>5.3651284783776197E-2</v>
      </c>
      <c r="O36" s="9" t="s">
        <v>77</v>
      </c>
      <c r="P36" s="9" t="s">
        <v>74</v>
      </c>
    </row>
    <row r="37" spans="1:16" x14ac:dyDescent="0.15">
      <c r="A37" s="9" t="s">
        <v>0</v>
      </c>
      <c r="B37" s="9" t="s">
        <v>86</v>
      </c>
      <c r="C37" s="9">
        <v>2</v>
      </c>
      <c r="D37" s="9">
        <v>1786</v>
      </c>
      <c r="E37" s="11">
        <v>0.13997760358342701</v>
      </c>
      <c r="F37" s="9">
        <v>250</v>
      </c>
      <c r="G37" s="11">
        <v>256.96136618141099</v>
      </c>
      <c r="H37" s="11">
        <v>0.14387534500638899</v>
      </c>
      <c r="I37" s="9" t="b">
        <v>0</v>
      </c>
      <c r="J37" s="10">
        <v>-4.6176730151253197E-2</v>
      </c>
      <c r="K37" s="10">
        <v>-0.24117399235291601</v>
      </c>
      <c r="L37" s="11">
        <v>0.148001724676395</v>
      </c>
      <c r="M37" s="12">
        <v>0.66126208765943295</v>
      </c>
      <c r="N37" s="12">
        <v>0.66126208765943295</v>
      </c>
      <c r="O37" s="9" t="s">
        <v>77</v>
      </c>
      <c r="P37" s="9" t="s">
        <v>70</v>
      </c>
    </row>
    <row r="38" spans="1:16" x14ac:dyDescent="0.15">
      <c r="A38" s="9" t="s">
        <v>174</v>
      </c>
      <c r="B38" s="9" t="s">
        <v>86</v>
      </c>
      <c r="C38" s="9">
        <v>2</v>
      </c>
      <c r="D38" s="9">
        <v>6404</v>
      </c>
      <c r="E38" s="11">
        <v>8.5883822610868202E-2</v>
      </c>
      <c r="F38" s="9">
        <v>550</v>
      </c>
      <c r="G38" s="11">
        <v>493.567301686446</v>
      </c>
      <c r="H38" s="11">
        <v>7.7071721062842893E-2</v>
      </c>
      <c r="I38" s="9" t="b">
        <v>0</v>
      </c>
      <c r="J38" s="11">
        <v>0.17002580514683899</v>
      </c>
      <c r="K38" s="10">
        <v>4.2701528614183998E-2</v>
      </c>
      <c r="L38" s="11">
        <v>0.29694234392028002</v>
      </c>
      <c r="M38" s="12">
        <v>9.2880061374603206E-3</v>
      </c>
      <c r="N38" s="12">
        <v>9.2880061374603206E-3</v>
      </c>
      <c r="O38" s="9" t="s">
        <v>75</v>
      </c>
      <c r="P38" s="9" t="s">
        <v>69</v>
      </c>
    </row>
    <row r="39" spans="1:16" x14ac:dyDescent="0.15">
      <c r="A39" s="9" t="s">
        <v>252</v>
      </c>
      <c r="B39" s="9" t="s">
        <v>87</v>
      </c>
      <c r="C39" s="9">
        <v>3</v>
      </c>
      <c r="D39" s="9">
        <v>1266</v>
      </c>
      <c r="E39" s="11">
        <v>9.4786729857819895E-3</v>
      </c>
      <c r="F39" s="9">
        <v>12</v>
      </c>
      <c r="G39" s="11">
        <v>3.64103456795669</v>
      </c>
      <c r="H39" s="11">
        <v>2.8760146666324598E-3</v>
      </c>
      <c r="I39" s="9" t="b">
        <v>0</v>
      </c>
      <c r="J39" s="11">
        <v>1.73019892940415</v>
      </c>
      <c r="K39" s="10">
        <v>0.88305202416039896</v>
      </c>
      <c r="L39" s="11">
        <v>2.5457188700250799</v>
      </c>
      <c r="M39" s="12" t="s">
        <v>78</v>
      </c>
      <c r="N39" s="12">
        <v>7.9720585156532395E-4</v>
      </c>
      <c r="O39" s="9" t="s">
        <v>75</v>
      </c>
      <c r="P39" s="9" t="s">
        <v>73</v>
      </c>
    </row>
    <row r="40" spans="1:16" x14ac:dyDescent="0.15">
      <c r="A40" s="9" t="s">
        <v>252</v>
      </c>
      <c r="B40" s="9" t="s">
        <v>87</v>
      </c>
      <c r="C40" s="9">
        <v>3</v>
      </c>
      <c r="D40" s="9">
        <v>1170</v>
      </c>
      <c r="E40" s="11">
        <v>2.0512820512820499E-2</v>
      </c>
      <c r="F40" s="9">
        <v>24</v>
      </c>
      <c r="G40" s="11">
        <v>5.5176331360946804</v>
      </c>
      <c r="H40" s="11">
        <v>4.7159257573458797E-3</v>
      </c>
      <c r="I40" s="9" t="b">
        <v>0</v>
      </c>
      <c r="J40" s="11">
        <v>2.1439947143705198</v>
      </c>
      <c r="K40" s="10">
        <v>1.5401583234734699</v>
      </c>
      <c r="L40" s="11">
        <v>2.7206920883779602</v>
      </c>
      <c r="M40" s="12" t="s">
        <v>78</v>
      </c>
      <c r="N40" s="12" t="s">
        <v>78</v>
      </c>
      <c r="O40" s="9" t="s">
        <v>75</v>
      </c>
      <c r="P40" s="9" t="s">
        <v>72</v>
      </c>
    </row>
    <row r="41" spans="1:16" x14ac:dyDescent="0.15">
      <c r="A41" s="9" t="s">
        <v>252</v>
      </c>
      <c r="B41" s="9" t="s">
        <v>87</v>
      </c>
      <c r="C41" s="9">
        <v>3</v>
      </c>
      <c r="D41" s="9">
        <v>980</v>
      </c>
      <c r="E41" s="11">
        <v>7.14285714285714E-3</v>
      </c>
      <c r="F41" s="9">
        <v>7</v>
      </c>
      <c r="G41" s="11">
        <v>3.0149687630154101</v>
      </c>
      <c r="H41" s="11">
        <v>3.0764987377708301E-3</v>
      </c>
      <c r="I41" s="9" t="b">
        <v>0</v>
      </c>
      <c r="J41" s="11">
        <v>1.2211085203601399</v>
      </c>
      <c r="K41" s="10">
        <v>0.12597959938432901</v>
      </c>
      <c r="L41" s="11">
        <v>2.2684768420827899</v>
      </c>
      <c r="M41" s="12">
        <v>3.4033671850598003E-2</v>
      </c>
      <c r="N41" s="12">
        <v>6.8067343701196104E-2</v>
      </c>
      <c r="O41" s="9" t="s">
        <v>77</v>
      </c>
      <c r="P41" s="9" t="s">
        <v>71</v>
      </c>
    </row>
    <row r="42" spans="1:16" x14ac:dyDescent="0.15">
      <c r="A42" s="9" t="s">
        <v>252</v>
      </c>
      <c r="B42" s="9" t="s">
        <v>87</v>
      </c>
      <c r="C42" s="9">
        <v>3</v>
      </c>
      <c r="D42" s="9">
        <v>1202</v>
      </c>
      <c r="E42" s="11">
        <v>1.7470881863560699E-2</v>
      </c>
      <c r="F42" s="9">
        <v>21</v>
      </c>
      <c r="G42" s="11">
        <v>5.3529191502792104</v>
      </c>
      <c r="H42" s="11">
        <v>4.4533437190342803E-3</v>
      </c>
      <c r="I42" s="9" t="b">
        <v>0</v>
      </c>
      <c r="J42" s="11">
        <v>1.9909803260606</v>
      </c>
      <c r="K42" s="10">
        <v>1.32541415603185</v>
      </c>
      <c r="L42" s="11">
        <v>2.60792977602354</v>
      </c>
      <c r="M42" s="12" t="s">
        <v>78</v>
      </c>
      <c r="N42" s="12" t="s">
        <v>78</v>
      </c>
      <c r="O42" s="9" t="s">
        <v>75</v>
      </c>
      <c r="P42" s="9" t="s">
        <v>74</v>
      </c>
    </row>
    <row r="43" spans="1:16" x14ac:dyDescent="0.15">
      <c r="A43" s="9" t="s">
        <v>252</v>
      </c>
      <c r="B43" s="9" t="s">
        <v>87</v>
      </c>
      <c r="C43" s="9">
        <v>3</v>
      </c>
      <c r="D43" s="9">
        <v>1786</v>
      </c>
      <c r="E43" s="11">
        <v>1.6797312430011199E-3</v>
      </c>
      <c r="F43" s="9">
        <v>3</v>
      </c>
      <c r="G43" s="11">
        <v>1.20360800502603</v>
      </c>
      <c r="H43" s="11">
        <v>6.7391265678948904E-4</v>
      </c>
      <c r="I43" s="9" t="b">
        <v>0</v>
      </c>
      <c r="J43" s="11">
        <v>1.31904969304047</v>
      </c>
      <c r="K43" s="10">
        <v>-0.555252827792311</v>
      </c>
      <c r="L43" s="11">
        <v>2.8878396405414302</v>
      </c>
      <c r="M43" s="12">
        <v>0.121237898009254</v>
      </c>
      <c r="N43" s="12">
        <v>0.24247579601850799</v>
      </c>
      <c r="O43" s="9" t="s">
        <v>77</v>
      </c>
      <c r="P43" s="9" t="s">
        <v>70</v>
      </c>
    </row>
    <row r="44" spans="1:16" x14ac:dyDescent="0.15">
      <c r="A44" s="9" t="s">
        <v>253</v>
      </c>
      <c r="B44" s="9" t="s">
        <v>87</v>
      </c>
      <c r="C44" s="9">
        <v>3</v>
      </c>
      <c r="D44" s="9">
        <v>6404</v>
      </c>
      <c r="E44" s="11">
        <v>1.04622111180512E-2</v>
      </c>
      <c r="F44" s="9">
        <v>67</v>
      </c>
      <c r="G44" s="11">
        <v>21.580513974518599</v>
      </c>
      <c r="H44" s="11">
        <v>3.3698491527980302E-3</v>
      </c>
      <c r="I44" s="9" t="b">
        <v>0</v>
      </c>
      <c r="J44" s="11">
        <v>1.6447352879146699</v>
      </c>
      <c r="K44" s="10">
        <v>1.2887594977612</v>
      </c>
      <c r="L44" s="11">
        <v>1.99035976649067</v>
      </c>
      <c r="M44" s="12" t="s">
        <v>78</v>
      </c>
      <c r="N44" s="12" t="s">
        <v>78</v>
      </c>
      <c r="O44" s="9" t="s">
        <v>75</v>
      </c>
      <c r="P44" s="9" t="s">
        <v>69</v>
      </c>
    </row>
    <row r="45" spans="1:16" x14ac:dyDescent="0.15">
      <c r="A45" s="9" t="s">
        <v>1</v>
      </c>
      <c r="B45" s="9" t="s">
        <v>88</v>
      </c>
      <c r="C45" s="9">
        <v>2</v>
      </c>
      <c r="D45" s="9">
        <v>1266</v>
      </c>
      <c r="E45" s="11">
        <v>6.3191153238546603E-3</v>
      </c>
      <c r="F45" s="9">
        <v>8</v>
      </c>
      <c r="G45" s="11">
        <v>6.8507109004739304</v>
      </c>
      <c r="H45" s="11">
        <v>5.4113040288103703E-3</v>
      </c>
      <c r="I45" s="9" t="b">
        <v>0</v>
      </c>
      <c r="J45" s="11">
        <v>0.225063717130246</v>
      </c>
      <c r="K45" s="10">
        <v>-0.85711387062518896</v>
      </c>
      <c r="L45" s="11">
        <v>1.21136488548256</v>
      </c>
      <c r="M45" s="12">
        <v>0.56529332885763295</v>
      </c>
      <c r="N45" s="12">
        <v>0.56529332885763295</v>
      </c>
      <c r="O45" s="9" t="s">
        <v>77</v>
      </c>
      <c r="P45" s="9" t="s">
        <v>73</v>
      </c>
    </row>
    <row r="46" spans="1:16" x14ac:dyDescent="0.15">
      <c r="A46" s="9" t="s">
        <v>1</v>
      </c>
      <c r="B46" s="9" t="s">
        <v>88</v>
      </c>
      <c r="C46" s="9">
        <v>2</v>
      </c>
      <c r="D46" s="9">
        <v>1170</v>
      </c>
      <c r="E46" s="11">
        <v>2.1367521367521399E-2</v>
      </c>
      <c r="F46" s="9">
        <v>25</v>
      </c>
      <c r="G46" s="11">
        <v>20.538461538461501</v>
      </c>
      <c r="H46" s="11">
        <v>1.75542406311637E-2</v>
      </c>
      <c r="I46" s="9" t="b">
        <v>0</v>
      </c>
      <c r="J46" s="11">
        <v>0.289210571496608</v>
      </c>
      <c r="K46" s="10">
        <v>-0.29742340991762101</v>
      </c>
      <c r="L46" s="11">
        <v>0.86208629578308604</v>
      </c>
      <c r="M46" s="12">
        <v>0.31481615932363399</v>
      </c>
      <c r="N46" s="12">
        <v>0.31481615932363399</v>
      </c>
      <c r="O46" s="9" t="s">
        <v>77</v>
      </c>
      <c r="P46" s="9" t="s">
        <v>72</v>
      </c>
    </row>
    <row r="47" spans="1:16" x14ac:dyDescent="0.15">
      <c r="A47" s="9" t="s">
        <v>1</v>
      </c>
      <c r="B47" s="9" t="s">
        <v>88</v>
      </c>
      <c r="C47" s="9">
        <v>2</v>
      </c>
      <c r="D47" s="9">
        <v>980</v>
      </c>
      <c r="E47" s="11">
        <v>5.1020408163265302E-3</v>
      </c>
      <c r="F47" s="9">
        <v>5</v>
      </c>
      <c r="G47" s="11">
        <v>5.4122448979591802</v>
      </c>
      <c r="H47" s="11">
        <v>5.5226988754685496E-3</v>
      </c>
      <c r="I47" s="9" t="b">
        <v>0</v>
      </c>
      <c r="J47" s="10">
        <v>-0.114909148723912</v>
      </c>
      <c r="K47" s="10">
        <v>-1.46468087653659</v>
      </c>
      <c r="L47" s="11">
        <v>1.1301882875198599</v>
      </c>
      <c r="M47" s="12">
        <v>1</v>
      </c>
      <c r="N47" s="12">
        <v>1</v>
      </c>
      <c r="O47" s="9" t="s">
        <v>77</v>
      </c>
      <c r="P47" s="9" t="s">
        <v>71</v>
      </c>
    </row>
    <row r="48" spans="1:16" x14ac:dyDescent="0.15">
      <c r="A48" s="9" t="s">
        <v>1</v>
      </c>
      <c r="B48" s="9" t="s">
        <v>88</v>
      </c>
      <c r="C48" s="9">
        <v>2</v>
      </c>
      <c r="D48" s="9">
        <v>1202</v>
      </c>
      <c r="E48" s="11">
        <v>9.1514143094841901E-3</v>
      </c>
      <c r="F48" s="9">
        <v>11</v>
      </c>
      <c r="G48" s="11">
        <v>9.4800332778702199</v>
      </c>
      <c r="H48" s="11">
        <v>7.8868829266807092E-3</v>
      </c>
      <c r="I48" s="9" t="b">
        <v>0</v>
      </c>
      <c r="J48" s="11">
        <v>0.216379503905795</v>
      </c>
      <c r="K48" s="10">
        <v>-0.71650013568891602</v>
      </c>
      <c r="L48" s="11">
        <v>1.07154366549186</v>
      </c>
      <c r="M48" s="12">
        <v>0.62166743335408103</v>
      </c>
      <c r="N48" s="12">
        <v>0.62166743335408103</v>
      </c>
      <c r="O48" s="9" t="s">
        <v>77</v>
      </c>
      <c r="P48" s="9" t="s">
        <v>74</v>
      </c>
    </row>
    <row r="49" spans="1:16" x14ac:dyDescent="0.15">
      <c r="A49" s="9" t="s">
        <v>1</v>
      </c>
      <c r="B49" s="9" t="s">
        <v>88</v>
      </c>
      <c r="C49" s="9">
        <v>2</v>
      </c>
      <c r="D49" s="9">
        <v>1786</v>
      </c>
      <c r="E49" s="11">
        <v>1.11982082866741E-3</v>
      </c>
      <c r="F49" s="9">
        <v>2</v>
      </c>
      <c r="G49" s="11">
        <v>2.4143337066069401</v>
      </c>
      <c r="H49" s="11">
        <v>1.3518105860061301E-3</v>
      </c>
      <c r="I49" s="9" t="b">
        <v>0</v>
      </c>
      <c r="J49" s="10">
        <v>-0.27196020223276701</v>
      </c>
      <c r="K49" s="10">
        <v>-2.7738614721411201</v>
      </c>
      <c r="L49" s="11">
        <v>1.57782936190233</v>
      </c>
      <c r="M49" s="12">
        <v>1</v>
      </c>
      <c r="N49" s="12">
        <v>1</v>
      </c>
      <c r="O49" s="9" t="s">
        <v>77</v>
      </c>
      <c r="P49" s="9" t="s">
        <v>70</v>
      </c>
    </row>
    <row r="50" spans="1:16" x14ac:dyDescent="0.15">
      <c r="A50" s="9" t="s">
        <v>175</v>
      </c>
      <c r="B50" s="9" t="s">
        <v>88</v>
      </c>
      <c r="C50" s="9">
        <v>2</v>
      </c>
      <c r="D50" s="9">
        <v>6404</v>
      </c>
      <c r="E50" s="11">
        <v>7.9637726420986894E-3</v>
      </c>
      <c r="F50" s="9">
        <v>51</v>
      </c>
      <c r="G50" s="11">
        <v>48.784509681449101</v>
      </c>
      <c r="H50" s="11">
        <v>7.6178185011631901E-3</v>
      </c>
      <c r="I50" s="9" t="b">
        <v>0</v>
      </c>
      <c r="J50" s="11">
        <v>6.4577144128194694E-2</v>
      </c>
      <c r="K50" s="10">
        <v>-0.343670391805391</v>
      </c>
      <c r="L50" s="11">
        <v>0.46138328026303099</v>
      </c>
      <c r="M50" s="12">
        <v>0.71918420005729899</v>
      </c>
      <c r="N50" s="12">
        <v>0.71918420005729899</v>
      </c>
      <c r="O50" s="9" t="s">
        <v>77</v>
      </c>
      <c r="P50" s="9" t="s">
        <v>69</v>
      </c>
    </row>
    <row r="51" spans="1:16" x14ac:dyDescent="0.15">
      <c r="A51" s="9" t="s">
        <v>2</v>
      </c>
      <c r="B51" s="9" t="s">
        <v>89</v>
      </c>
      <c r="C51" s="9">
        <v>3</v>
      </c>
      <c r="D51" s="9">
        <v>1266</v>
      </c>
      <c r="E51" s="11">
        <v>1.8957345971564E-2</v>
      </c>
      <c r="F51" s="9">
        <v>24</v>
      </c>
      <c r="G51" s="11">
        <v>5.6775454280002702</v>
      </c>
      <c r="H51" s="11">
        <v>4.4846330394946801E-3</v>
      </c>
      <c r="I51" s="9" t="b">
        <v>0</v>
      </c>
      <c r="J51" s="11">
        <v>2.1008228783892702</v>
      </c>
      <c r="K51" s="10">
        <v>1.49776899957178</v>
      </c>
      <c r="L51" s="11">
        <v>2.67471471108419</v>
      </c>
      <c r="M51" s="12" t="s">
        <v>78</v>
      </c>
      <c r="N51" s="12" t="s">
        <v>78</v>
      </c>
      <c r="O51" s="9" t="s">
        <v>75</v>
      </c>
      <c r="P51" s="9" t="s">
        <v>73</v>
      </c>
    </row>
    <row r="52" spans="1:16" x14ac:dyDescent="0.15">
      <c r="A52" s="9" t="s">
        <v>2</v>
      </c>
      <c r="B52" s="9" t="s">
        <v>89</v>
      </c>
      <c r="C52" s="9">
        <v>3</v>
      </c>
      <c r="D52" s="9">
        <v>1170</v>
      </c>
      <c r="E52" s="11">
        <v>1.7094017094017101E-3</v>
      </c>
      <c r="F52" s="9">
        <v>2</v>
      </c>
      <c r="G52" s="11">
        <v>0.20435678281832101</v>
      </c>
      <c r="H52" s="11">
        <v>1.7466391693873599E-4</v>
      </c>
      <c r="I52" s="9" t="b">
        <v>0</v>
      </c>
      <c r="J52" s="11">
        <v>3.2930542129707598</v>
      </c>
      <c r="K52" s="10">
        <v>0.79045149450354502</v>
      </c>
      <c r="L52" s="11">
        <v>5.15175387733645</v>
      </c>
      <c r="M52" s="12">
        <v>1.82311208490064E-2</v>
      </c>
      <c r="N52" s="12">
        <v>3.6462241698012897E-2</v>
      </c>
      <c r="O52" s="9" t="s">
        <v>75</v>
      </c>
      <c r="P52" s="9" t="s">
        <v>72</v>
      </c>
    </row>
    <row r="53" spans="1:16" x14ac:dyDescent="0.15">
      <c r="A53" s="9" t="s">
        <v>2</v>
      </c>
      <c r="B53" s="9" t="s">
        <v>89</v>
      </c>
      <c r="C53" s="9">
        <v>3</v>
      </c>
      <c r="D53" s="9">
        <v>980</v>
      </c>
      <c r="E53" s="11">
        <v>9.1836734693877594E-3</v>
      </c>
      <c r="F53" s="9">
        <v>9</v>
      </c>
      <c r="G53" s="11">
        <v>2.6602665556018299</v>
      </c>
      <c r="H53" s="11">
        <v>2.7145577097977898E-3</v>
      </c>
      <c r="I53" s="9" t="b">
        <v>0</v>
      </c>
      <c r="J53" s="11">
        <v>1.7677430416306199</v>
      </c>
      <c r="K53" s="10">
        <v>0.75524011537830904</v>
      </c>
      <c r="L53" s="11">
        <v>2.68828479539075</v>
      </c>
      <c r="M53" s="12">
        <v>1.70235270732992E-3</v>
      </c>
      <c r="N53" s="12">
        <v>3.4047054146598399E-3</v>
      </c>
      <c r="O53" s="9" t="s">
        <v>75</v>
      </c>
      <c r="P53" s="9" t="s">
        <v>71</v>
      </c>
    </row>
    <row r="54" spans="1:16" x14ac:dyDescent="0.15">
      <c r="A54" s="9" t="s">
        <v>2</v>
      </c>
      <c r="B54" s="9" t="s">
        <v>89</v>
      </c>
      <c r="C54" s="9">
        <v>3</v>
      </c>
      <c r="D54" s="9">
        <v>1202</v>
      </c>
      <c r="E54" s="11">
        <v>1.66389351081531E-3</v>
      </c>
      <c r="F54" s="9">
        <v>2</v>
      </c>
      <c r="G54" s="11">
        <v>1.31298016893641</v>
      </c>
      <c r="H54" s="11">
        <v>1.09232959146124E-3</v>
      </c>
      <c r="I54" s="9" t="b">
        <v>0</v>
      </c>
      <c r="J54" s="11">
        <v>0.60798060426611999</v>
      </c>
      <c r="K54" s="10">
        <v>-1.89456795387443</v>
      </c>
      <c r="L54" s="11">
        <v>2.4779552785327201</v>
      </c>
      <c r="M54" s="12">
        <v>0.37782907892206602</v>
      </c>
      <c r="N54" s="12">
        <v>0.45472817997408799</v>
      </c>
      <c r="O54" s="9" t="s">
        <v>77</v>
      </c>
      <c r="P54" s="9" t="s">
        <v>74</v>
      </c>
    </row>
    <row r="55" spans="1:16" x14ac:dyDescent="0.15">
      <c r="A55" s="9" t="s">
        <v>2</v>
      </c>
      <c r="B55" s="9" t="s">
        <v>89</v>
      </c>
      <c r="C55" s="9">
        <v>3</v>
      </c>
      <c r="D55" s="9">
        <v>1786</v>
      </c>
      <c r="E55" s="11">
        <v>5.5991041433370704E-4</v>
      </c>
      <c r="F55" s="9">
        <v>1</v>
      </c>
      <c r="G55" s="11">
        <v>0.45135300188476002</v>
      </c>
      <c r="H55" s="11">
        <v>2.52717246296058E-4</v>
      </c>
      <c r="I55" s="9" t="b">
        <v>0</v>
      </c>
      <c r="J55" s="11">
        <v>1.1481152585125101</v>
      </c>
      <c r="K55" s="10">
        <v>-3.1122127877509498</v>
      </c>
      <c r="L55" s="11">
        <v>3.6632738094578201</v>
      </c>
      <c r="M55" s="12">
        <v>0.36327029844924102</v>
      </c>
      <c r="N55" s="12">
        <v>0.54856989708364201</v>
      </c>
      <c r="O55" s="9" t="s">
        <v>77</v>
      </c>
      <c r="P55" s="9" t="s">
        <v>70</v>
      </c>
    </row>
    <row r="56" spans="1:16" x14ac:dyDescent="0.15">
      <c r="A56" s="9" t="s">
        <v>176</v>
      </c>
      <c r="B56" s="9" t="s">
        <v>89</v>
      </c>
      <c r="C56" s="9">
        <v>3</v>
      </c>
      <c r="D56" s="9">
        <v>6404</v>
      </c>
      <c r="E56" s="11">
        <v>5.9337913803872598E-3</v>
      </c>
      <c r="F56" s="9">
        <v>38</v>
      </c>
      <c r="G56" s="11">
        <v>14.525345944387499</v>
      </c>
      <c r="H56" s="11">
        <v>2.2681676989986699E-3</v>
      </c>
      <c r="I56" s="9" t="b">
        <v>0</v>
      </c>
      <c r="J56" s="11">
        <v>1.3927370543578299</v>
      </c>
      <c r="K56" s="10">
        <v>0.92220380109578204</v>
      </c>
      <c r="L56" s="11">
        <v>1.84849894588736</v>
      </c>
      <c r="M56" s="12" t="s">
        <v>78</v>
      </c>
      <c r="N56" s="12" t="s">
        <v>78</v>
      </c>
      <c r="O56" s="9" t="s">
        <v>75</v>
      </c>
      <c r="P56" s="9" t="s">
        <v>69</v>
      </c>
    </row>
    <row r="57" spans="1:16" x14ac:dyDescent="0.15">
      <c r="A57" s="9" t="s">
        <v>3</v>
      </c>
      <c r="B57" s="9" t="s">
        <v>90</v>
      </c>
      <c r="C57" s="9">
        <v>2</v>
      </c>
      <c r="D57" s="9">
        <v>1266</v>
      </c>
      <c r="E57" s="11">
        <v>2.2906793048973102E-2</v>
      </c>
      <c r="F57" s="9">
        <v>29</v>
      </c>
      <c r="G57" s="11">
        <v>36.575829383886301</v>
      </c>
      <c r="H57" s="11">
        <v>2.88908604928012E-2</v>
      </c>
      <c r="I57" s="9" t="b">
        <v>0</v>
      </c>
      <c r="J57" s="10">
        <v>-0.34370042497506498</v>
      </c>
      <c r="K57" s="10">
        <v>-0.896406057843815</v>
      </c>
      <c r="L57" s="11">
        <v>0.18494268879565001</v>
      </c>
      <c r="M57" s="12">
        <v>0.23917065316324199</v>
      </c>
      <c r="N57" s="12">
        <v>0.23917065316324199</v>
      </c>
      <c r="O57" s="9" t="s">
        <v>77</v>
      </c>
      <c r="P57" s="9" t="s">
        <v>73</v>
      </c>
    </row>
    <row r="58" spans="1:16" x14ac:dyDescent="0.15">
      <c r="A58" s="9" t="s">
        <v>3</v>
      </c>
      <c r="B58" s="9" t="s">
        <v>90</v>
      </c>
      <c r="C58" s="9">
        <v>2</v>
      </c>
      <c r="D58" s="9">
        <v>1170</v>
      </c>
      <c r="E58" s="11">
        <v>0.11965811965812</v>
      </c>
      <c r="F58" s="9">
        <v>140</v>
      </c>
      <c r="G58" s="11">
        <v>143.008547008547</v>
      </c>
      <c r="H58" s="11">
        <v>0.122229527357732</v>
      </c>
      <c r="I58" s="9" t="b">
        <v>0</v>
      </c>
      <c r="J58" s="10">
        <v>-3.4894708468006297E-2</v>
      </c>
      <c r="K58" s="10">
        <v>-0.29443188134773901</v>
      </c>
      <c r="L58" s="11">
        <v>0.22083912426636401</v>
      </c>
      <c r="M58" s="12">
        <v>0.82346683862621295</v>
      </c>
      <c r="N58" s="12">
        <v>0.82346683862621295</v>
      </c>
      <c r="O58" s="9" t="s">
        <v>77</v>
      </c>
      <c r="P58" s="9" t="s">
        <v>72</v>
      </c>
    </row>
    <row r="59" spans="1:16" x14ac:dyDescent="0.15">
      <c r="A59" s="9" t="s">
        <v>3</v>
      </c>
      <c r="B59" s="9" t="s">
        <v>90</v>
      </c>
      <c r="C59" s="9">
        <v>2</v>
      </c>
      <c r="D59" s="9">
        <v>980</v>
      </c>
      <c r="E59" s="11">
        <v>4.1836734693877602E-2</v>
      </c>
      <c r="F59" s="9">
        <v>41</v>
      </c>
      <c r="G59" s="11">
        <v>48.073469387755097</v>
      </c>
      <c r="H59" s="11">
        <v>4.9054560599750101E-2</v>
      </c>
      <c r="I59" s="9" t="b">
        <v>0</v>
      </c>
      <c r="J59" s="10">
        <v>-0.24052594943240199</v>
      </c>
      <c r="K59" s="10">
        <v>-0.71255764569666402</v>
      </c>
      <c r="L59" s="11">
        <v>0.21338362179360801</v>
      </c>
      <c r="M59" s="12">
        <v>0.335852889320643</v>
      </c>
      <c r="N59" s="12">
        <v>0.335852889320643</v>
      </c>
      <c r="O59" s="9" t="s">
        <v>77</v>
      </c>
      <c r="P59" s="9" t="s">
        <v>71</v>
      </c>
    </row>
    <row r="60" spans="1:16" x14ac:dyDescent="0.15">
      <c r="A60" s="9" t="s">
        <v>3</v>
      </c>
      <c r="B60" s="9" t="s">
        <v>90</v>
      </c>
      <c r="C60" s="9">
        <v>2</v>
      </c>
      <c r="D60" s="9">
        <v>1202</v>
      </c>
      <c r="E60" s="11">
        <v>6.4059900166389294E-2</v>
      </c>
      <c r="F60" s="9">
        <v>77</v>
      </c>
      <c r="G60" s="11">
        <v>68.506655574043293</v>
      </c>
      <c r="H60" s="11">
        <v>5.6993889828654998E-2</v>
      </c>
      <c r="I60" s="9" t="b">
        <v>0</v>
      </c>
      <c r="J60" s="11">
        <v>0.17946520842805</v>
      </c>
      <c r="K60" s="10">
        <v>-0.15778766571956701</v>
      </c>
      <c r="L60" s="11">
        <v>0.51215175360921805</v>
      </c>
      <c r="M60" s="12">
        <v>0.289876672304201</v>
      </c>
      <c r="N60" s="12">
        <v>0.289876672304201</v>
      </c>
      <c r="O60" s="9" t="s">
        <v>77</v>
      </c>
      <c r="P60" s="9" t="s">
        <v>74</v>
      </c>
    </row>
    <row r="61" spans="1:16" x14ac:dyDescent="0.15">
      <c r="A61" s="9" t="s">
        <v>3</v>
      </c>
      <c r="B61" s="9" t="s">
        <v>90</v>
      </c>
      <c r="C61" s="9">
        <v>2</v>
      </c>
      <c r="D61" s="9">
        <v>1786</v>
      </c>
      <c r="E61" s="11">
        <v>0.13437849944009</v>
      </c>
      <c r="F61" s="9">
        <v>240</v>
      </c>
      <c r="G61" s="11">
        <v>253.20324748040301</v>
      </c>
      <c r="H61" s="11">
        <v>0.14177113520739301</v>
      </c>
      <c r="I61" s="9" t="b">
        <v>0</v>
      </c>
      <c r="J61" s="10">
        <v>-8.9635412120582098E-2</v>
      </c>
      <c r="K61" s="10">
        <v>-0.288314384013727</v>
      </c>
      <c r="L61" s="11">
        <v>0.10728343019587799</v>
      </c>
      <c r="M61" s="12">
        <v>0.396369226687451</v>
      </c>
      <c r="N61" s="12">
        <v>0.396369226687451</v>
      </c>
      <c r="O61" s="9" t="s">
        <v>77</v>
      </c>
      <c r="P61" s="9" t="s">
        <v>70</v>
      </c>
    </row>
    <row r="62" spans="1:16" x14ac:dyDescent="0.15">
      <c r="A62" s="9" t="s">
        <v>177</v>
      </c>
      <c r="B62" s="9" t="s">
        <v>90</v>
      </c>
      <c r="C62" s="9">
        <v>2</v>
      </c>
      <c r="D62" s="9">
        <v>6404</v>
      </c>
      <c r="E62" s="11">
        <v>8.2292317301686402E-2</v>
      </c>
      <c r="F62" s="9">
        <v>527</v>
      </c>
      <c r="G62" s="11">
        <v>519.50811992504703</v>
      </c>
      <c r="H62" s="11">
        <v>8.1122442211906107E-2</v>
      </c>
      <c r="I62" s="9" t="b">
        <v>0</v>
      </c>
      <c r="J62" s="11">
        <v>2.2494610253726299E-2</v>
      </c>
      <c r="K62" s="10">
        <v>-0.10706866445772301</v>
      </c>
      <c r="L62" s="11">
        <v>0.151443675728449</v>
      </c>
      <c r="M62" s="12">
        <v>0.73136881729799397</v>
      </c>
      <c r="N62" s="12">
        <v>0.73136881729799397</v>
      </c>
      <c r="O62" s="9" t="s">
        <v>77</v>
      </c>
      <c r="P62" s="9" t="s">
        <v>69</v>
      </c>
    </row>
    <row r="63" spans="1:16" x14ac:dyDescent="0.15">
      <c r="A63" s="9" t="s">
        <v>4</v>
      </c>
      <c r="B63" s="9" t="s">
        <v>91</v>
      </c>
      <c r="C63" s="9">
        <v>2</v>
      </c>
      <c r="D63" s="9">
        <v>1266</v>
      </c>
      <c r="E63" s="11">
        <v>3.9494470774091598E-3</v>
      </c>
      <c r="F63" s="9">
        <v>5</v>
      </c>
      <c r="G63" s="11">
        <v>5.8254344391785198</v>
      </c>
      <c r="H63" s="11">
        <v>4.6014490040904498E-3</v>
      </c>
      <c r="I63" s="9" t="b">
        <v>0</v>
      </c>
      <c r="J63" s="10">
        <v>-0.22138222861368301</v>
      </c>
      <c r="K63" s="10">
        <v>-1.57013917455691</v>
      </c>
      <c r="L63" s="11">
        <v>1.01731406406859</v>
      </c>
      <c r="M63" s="12">
        <v>1</v>
      </c>
      <c r="N63" s="12">
        <v>1</v>
      </c>
      <c r="O63" s="9" t="s">
        <v>77</v>
      </c>
      <c r="P63" s="9" t="s">
        <v>73</v>
      </c>
    </row>
    <row r="64" spans="1:16" x14ac:dyDescent="0.15">
      <c r="A64" s="9" t="s">
        <v>4</v>
      </c>
      <c r="B64" s="9" t="s">
        <v>91</v>
      </c>
      <c r="C64" s="9">
        <v>2</v>
      </c>
      <c r="D64" s="9">
        <v>1170</v>
      </c>
      <c r="E64" s="11">
        <v>1.1111111111111099E-2</v>
      </c>
      <c r="F64" s="9">
        <v>13</v>
      </c>
      <c r="G64" s="11">
        <v>11.676923076923099</v>
      </c>
      <c r="H64" s="11">
        <v>9.9802761341222894E-3</v>
      </c>
      <c r="I64" s="9" t="b">
        <v>0</v>
      </c>
      <c r="J64" s="11">
        <v>0.15650029408894101</v>
      </c>
      <c r="K64" s="10">
        <v>-0.68129719567484703</v>
      </c>
      <c r="L64" s="11">
        <v>0.94622532212475297</v>
      </c>
      <c r="M64" s="12">
        <v>0.65744143795169696</v>
      </c>
      <c r="N64" s="12">
        <v>0.65744143795169696</v>
      </c>
      <c r="O64" s="9" t="s">
        <v>77</v>
      </c>
      <c r="P64" s="9" t="s">
        <v>72</v>
      </c>
    </row>
    <row r="65" spans="1:16" x14ac:dyDescent="0.15">
      <c r="A65" s="9" t="s">
        <v>4</v>
      </c>
      <c r="B65" s="9" t="s">
        <v>91</v>
      </c>
      <c r="C65" s="9">
        <v>2</v>
      </c>
      <c r="D65" s="9">
        <v>980</v>
      </c>
      <c r="E65" s="11">
        <v>7.14285714285714E-3</v>
      </c>
      <c r="F65" s="9">
        <v>7</v>
      </c>
      <c r="G65" s="11">
        <v>7.1122448979591804</v>
      </c>
      <c r="H65" s="11">
        <v>7.2573927530195804E-3</v>
      </c>
      <c r="I65" s="9" t="b">
        <v>0</v>
      </c>
      <c r="J65" s="10">
        <v>-2.31165180293798E-2</v>
      </c>
      <c r="K65" s="10">
        <v>-1.1182454390051899</v>
      </c>
      <c r="L65" s="11">
        <v>1.02425180369327</v>
      </c>
      <c r="M65" s="12">
        <v>1</v>
      </c>
      <c r="N65" s="12">
        <v>1</v>
      </c>
      <c r="O65" s="9" t="s">
        <v>77</v>
      </c>
      <c r="P65" s="9" t="s">
        <v>71</v>
      </c>
    </row>
    <row r="66" spans="1:16" x14ac:dyDescent="0.15">
      <c r="A66" s="9" t="s">
        <v>4</v>
      </c>
      <c r="B66" s="9" t="s">
        <v>91</v>
      </c>
      <c r="C66" s="9">
        <v>2</v>
      </c>
      <c r="D66" s="9">
        <v>1202</v>
      </c>
      <c r="E66" s="11">
        <v>5.82362728785358E-3</v>
      </c>
      <c r="F66" s="9">
        <v>7</v>
      </c>
      <c r="G66" s="11">
        <v>13.095673876871899</v>
      </c>
      <c r="H66" s="11">
        <v>1.0894903391740301E-2</v>
      </c>
      <c r="I66" s="9" t="b">
        <v>0</v>
      </c>
      <c r="J66" s="10">
        <v>-0.91104146804839703</v>
      </c>
      <c r="K66" s="10">
        <v>-2.0051517518198598</v>
      </c>
      <c r="L66" s="11">
        <v>0.13865149365719501</v>
      </c>
      <c r="M66" s="12">
        <v>9.4911941372731998E-2</v>
      </c>
      <c r="N66" s="12">
        <v>9.4911941372731998E-2</v>
      </c>
      <c r="O66" s="9" t="s">
        <v>77</v>
      </c>
      <c r="P66" s="9" t="s">
        <v>74</v>
      </c>
    </row>
    <row r="67" spans="1:16" x14ac:dyDescent="0.15">
      <c r="A67" s="9" t="s">
        <v>4</v>
      </c>
      <c r="B67" s="9" t="s">
        <v>91</v>
      </c>
      <c r="C67" s="9">
        <v>2</v>
      </c>
      <c r="D67" s="9">
        <v>1786</v>
      </c>
      <c r="E67" s="11">
        <v>1.11982082866741E-3</v>
      </c>
      <c r="F67" s="9">
        <v>2</v>
      </c>
      <c r="G67" s="11">
        <v>2.4501679731242998</v>
      </c>
      <c r="H67" s="11">
        <v>1.3718745650192099E-3</v>
      </c>
      <c r="I67" s="9" t="b">
        <v>0</v>
      </c>
      <c r="J67" s="10">
        <v>-0.29324474794977101</v>
      </c>
      <c r="K67" s="10">
        <v>-2.7951460178581198</v>
      </c>
      <c r="L67" s="11">
        <v>1.5565448161853299</v>
      </c>
      <c r="M67" s="12">
        <v>1</v>
      </c>
      <c r="N67" s="12">
        <v>1</v>
      </c>
      <c r="O67" s="9" t="s">
        <v>77</v>
      </c>
      <c r="P67" s="9" t="s">
        <v>70</v>
      </c>
    </row>
    <row r="68" spans="1:16" x14ac:dyDescent="0.15">
      <c r="A68" s="9" t="s">
        <v>178</v>
      </c>
      <c r="B68" s="9" t="s">
        <v>91</v>
      </c>
      <c r="C68" s="9">
        <v>2</v>
      </c>
      <c r="D68" s="9">
        <v>6404</v>
      </c>
      <c r="E68" s="11">
        <v>5.30918176139913E-3</v>
      </c>
      <c r="F68" s="9">
        <v>34</v>
      </c>
      <c r="G68" s="11">
        <v>46.348532167395398</v>
      </c>
      <c r="H68" s="11">
        <v>7.2374347544340101E-3</v>
      </c>
      <c r="I68" s="9" t="b">
        <v>0</v>
      </c>
      <c r="J68" s="10">
        <v>-0.449788347526899</v>
      </c>
      <c r="K68" s="10">
        <v>-0.96086583081086696</v>
      </c>
      <c r="L68" s="11">
        <v>3.93538191125428E-2</v>
      </c>
      <c r="M68" s="12">
        <v>7.6133289333236903E-2</v>
      </c>
      <c r="N68" s="12">
        <v>7.6133289333236903E-2</v>
      </c>
      <c r="O68" s="9" t="s">
        <v>77</v>
      </c>
      <c r="P68" s="9" t="s">
        <v>69</v>
      </c>
    </row>
    <row r="69" spans="1:16" x14ac:dyDescent="0.15">
      <c r="A69" s="9" t="s">
        <v>254</v>
      </c>
      <c r="B69" s="9" t="s">
        <v>92</v>
      </c>
      <c r="C69" s="9">
        <v>4</v>
      </c>
      <c r="D69" s="9">
        <v>1266</v>
      </c>
      <c r="E69" s="11">
        <v>1.5797788309636701E-3</v>
      </c>
      <c r="F69" s="9">
        <v>2</v>
      </c>
      <c r="G69" s="11">
        <v>0.42277415599497198</v>
      </c>
      <c r="H69" s="11">
        <v>3.3394483095969301E-4</v>
      </c>
      <c r="I69" s="9" t="b">
        <v>0</v>
      </c>
      <c r="J69" s="11">
        <v>2.2438399870456198</v>
      </c>
      <c r="K69" s="10">
        <v>-0.25860847197530101</v>
      </c>
      <c r="L69" s="11">
        <v>4.1103270460807497</v>
      </c>
      <c r="M69" s="12">
        <v>6.7733822983796099E-2</v>
      </c>
      <c r="N69" s="12">
        <v>0.18626801320543901</v>
      </c>
      <c r="O69" s="9" t="s">
        <v>77</v>
      </c>
      <c r="P69" s="9" t="s">
        <v>73</v>
      </c>
    </row>
    <row r="70" spans="1:16" x14ac:dyDescent="0.15">
      <c r="A70" s="9" t="s">
        <v>254</v>
      </c>
      <c r="B70" s="9" t="s">
        <v>92</v>
      </c>
      <c r="C70" s="9">
        <v>4</v>
      </c>
      <c r="D70" s="9">
        <v>1170</v>
      </c>
      <c r="E70" s="11">
        <v>1.1965811965812E-2</v>
      </c>
      <c r="F70" s="9">
        <v>14</v>
      </c>
      <c r="G70" s="11">
        <v>2.0985869620189099</v>
      </c>
      <c r="H70" s="11">
        <v>1.7936640701016399E-3</v>
      </c>
      <c r="I70" s="9" t="b">
        <v>0</v>
      </c>
      <c r="J70" s="11">
        <v>2.7527137728578599</v>
      </c>
      <c r="K70" s="10">
        <v>1.9653417476691399</v>
      </c>
      <c r="L70" s="11">
        <v>3.5053315699336598</v>
      </c>
      <c r="M70" s="12" t="s">
        <v>78</v>
      </c>
      <c r="N70" s="12" t="s">
        <v>78</v>
      </c>
      <c r="O70" s="9" t="s">
        <v>75</v>
      </c>
      <c r="P70" s="9" t="s">
        <v>72</v>
      </c>
    </row>
    <row r="71" spans="1:16" x14ac:dyDescent="0.15">
      <c r="A71" s="9" t="s">
        <v>254</v>
      </c>
      <c r="B71" s="9" t="s">
        <v>92</v>
      </c>
      <c r="C71" s="9">
        <v>4</v>
      </c>
      <c r="D71" s="9">
        <v>980</v>
      </c>
      <c r="E71" s="11">
        <v>0</v>
      </c>
      <c r="F71" s="9">
        <v>0</v>
      </c>
      <c r="G71" s="11">
        <v>0.47993380309224898</v>
      </c>
      <c r="H71" s="11">
        <v>4.8972837050229501E-4</v>
      </c>
      <c r="I71" s="9" t="b">
        <v>1</v>
      </c>
      <c r="J71" s="10">
        <v>-0.97146254136419496</v>
      </c>
      <c r="K71" s="10">
        <v>-0.97146254136419496</v>
      </c>
      <c r="L71" s="11">
        <v>2.1097497051896599</v>
      </c>
      <c r="M71" s="12">
        <v>1</v>
      </c>
      <c r="N71" s="12">
        <v>1</v>
      </c>
      <c r="O71" s="9" t="s">
        <v>77</v>
      </c>
      <c r="P71" s="9" t="s">
        <v>71</v>
      </c>
    </row>
    <row r="72" spans="1:16" x14ac:dyDescent="0.15">
      <c r="A72" s="9" t="s">
        <v>254</v>
      </c>
      <c r="B72" s="9" t="s">
        <v>92</v>
      </c>
      <c r="C72" s="9">
        <v>4</v>
      </c>
      <c r="D72" s="9">
        <v>1202</v>
      </c>
      <c r="E72" s="11">
        <v>4.9916805324459199E-3</v>
      </c>
      <c r="F72" s="9">
        <v>6</v>
      </c>
      <c r="G72" s="11">
        <v>0.95746889959237103</v>
      </c>
      <c r="H72" s="11">
        <v>7.9656314441960998E-4</v>
      </c>
      <c r="I72" s="9" t="b">
        <v>0</v>
      </c>
      <c r="J72" s="11">
        <v>2.6537348201511701</v>
      </c>
      <c r="K72" s="10">
        <v>1.45785360753128</v>
      </c>
      <c r="L72" s="11">
        <v>3.8090917513495901</v>
      </c>
      <c r="M72" s="12" t="s">
        <v>78</v>
      </c>
      <c r="N72" s="12">
        <v>1.2934036711926701E-3</v>
      </c>
      <c r="O72" s="9" t="s">
        <v>75</v>
      </c>
      <c r="P72" s="9" t="s">
        <v>74</v>
      </c>
    </row>
    <row r="73" spans="1:16" x14ac:dyDescent="0.15">
      <c r="A73" s="9" t="s">
        <v>254</v>
      </c>
      <c r="B73" s="9" t="s">
        <v>92</v>
      </c>
      <c r="C73" s="9">
        <v>4</v>
      </c>
      <c r="D73" s="9">
        <v>1786</v>
      </c>
      <c r="E73" s="11">
        <v>5.5991041433370704E-4</v>
      </c>
      <c r="F73" s="9">
        <v>1</v>
      </c>
      <c r="G73" s="11">
        <v>0.363238922009534</v>
      </c>
      <c r="H73" s="11">
        <v>2.0338125532448701E-4</v>
      </c>
      <c r="I73" s="9" t="b">
        <v>0</v>
      </c>
      <c r="J73" s="11">
        <v>1.4615238546274301</v>
      </c>
      <c r="K73" s="10">
        <v>-2.7988041916360298</v>
      </c>
      <c r="L73" s="11">
        <v>3.9766824055727401</v>
      </c>
      <c r="M73" s="12">
        <v>0.30460542799599299</v>
      </c>
      <c r="N73" s="12">
        <v>0.72667691559366099</v>
      </c>
      <c r="O73" s="9" t="s">
        <v>77</v>
      </c>
      <c r="P73" s="9" t="s">
        <v>70</v>
      </c>
    </row>
    <row r="74" spans="1:16" x14ac:dyDescent="0.15">
      <c r="A74" s="9" t="s">
        <v>255</v>
      </c>
      <c r="B74" s="9" t="s">
        <v>92</v>
      </c>
      <c r="C74" s="9">
        <v>4</v>
      </c>
      <c r="D74" s="9">
        <v>6404</v>
      </c>
      <c r="E74" s="11">
        <v>3.5915053091817601E-3</v>
      </c>
      <c r="F74" s="9">
        <v>23</v>
      </c>
      <c r="G74" s="11">
        <v>5.0615134275026401</v>
      </c>
      <c r="H74" s="11">
        <v>7.9036749336393504E-4</v>
      </c>
      <c r="I74" s="9" t="b">
        <v>0</v>
      </c>
      <c r="J74" s="11">
        <v>2.1880431945642802</v>
      </c>
      <c r="K74" s="10">
        <v>1.56607549801257</v>
      </c>
      <c r="L74" s="11">
        <v>2.77104694909448</v>
      </c>
      <c r="M74" s="12" t="s">
        <v>78</v>
      </c>
      <c r="N74" s="12" t="s">
        <v>78</v>
      </c>
      <c r="O74" s="9" t="s">
        <v>75</v>
      </c>
      <c r="P74" s="9" t="s">
        <v>69</v>
      </c>
    </row>
    <row r="75" spans="1:16" x14ac:dyDescent="0.15">
      <c r="A75" s="9" t="s">
        <v>5</v>
      </c>
      <c r="B75" s="9" t="s">
        <v>93</v>
      </c>
      <c r="C75" s="9">
        <v>3</v>
      </c>
      <c r="D75" s="9">
        <v>1266</v>
      </c>
      <c r="E75" s="11">
        <v>0</v>
      </c>
      <c r="F75" s="9">
        <v>0</v>
      </c>
      <c r="G75" s="11">
        <v>0</v>
      </c>
      <c r="H75" s="11">
        <v>0</v>
      </c>
      <c r="I75" s="9" t="b">
        <v>1</v>
      </c>
      <c r="J75" s="11">
        <v>0</v>
      </c>
      <c r="K75" s="10">
        <v>0</v>
      </c>
      <c r="L75" s="11">
        <v>3.0873733606550999</v>
      </c>
      <c r="M75" s="12">
        <v>1</v>
      </c>
      <c r="N75" s="12">
        <v>1</v>
      </c>
      <c r="O75" s="9" t="s">
        <v>77</v>
      </c>
      <c r="P75" s="9" t="s">
        <v>73</v>
      </c>
    </row>
    <row r="76" spans="1:16" x14ac:dyDescent="0.15">
      <c r="A76" s="9" t="s">
        <v>5</v>
      </c>
      <c r="B76" s="9" t="s">
        <v>93</v>
      </c>
      <c r="C76" s="9">
        <v>3</v>
      </c>
      <c r="D76" s="9">
        <v>1170</v>
      </c>
      <c r="E76" s="11">
        <v>2.8205128205128199E-2</v>
      </c>
      <c r="F76" s="9">
        <v>33</v>
      </c>
      <c r="G76" s="11">
        <v>9.4004120096427801</v>
      </c>
      <c r="H76" s="11">
        <v>8.0345401791818601E-3</v>
      </c>
      <c r="I76" s="9" t="b">
        <v>0</v>
      </c>
      <c r="J76" s="11">
        <v>1.84130819707839</v>
      </c>
      <c r="K76" s="10">
        <v>1.32851396796976</v>
      </c>
      <c r="L76" s="11">
        <v>2.3445982136907801</v>
      </c>
      <c r="M76" s="12" t="s">
        <v>78</v>
      </c>
      <c r="N76" s="12" t="s">
        <v>78</v>
      </c>
      <c r="O76" s="9" t="s">
        <v>75</v>
      </c>
      <c r="P76" s="9" t="s">
        <v>72</v>
      </c>
    </row>
    <row r="77" spans="1:16" x14ac:dyDescent="0.15">
      <c r="A77" s="9" t="s">
        <v>5</v>
      </c>
      <c r="B77" s="9" t="s">
        <v>93</v>
      </c>
      <c r="C77" s="9">
        <v>3</v>
      </c>
      <c r="D77" s="9">
        <v>980</v>
      </c>
      <c r="E77" s="11">
        <v>0</v>
      </c>
      <c r="F77" s="9">
        <v>0</v>
      </c>
      <c r="G77" s="11">
        <v>0</v>
      </c>
      <c r="H77" s="11">
        <v>0</v>
      </c>
      <c r="I77" s="9" t="b">
        <v>1</v>
      </c>
      <c r="J77" s="11">
        <v>0</v>
      </c>
      <c r="K77" s="10">
        <v>0</v>
      </c>
      <c r="L77" s="11">
        <v>3.0812122465538501</v>
      </c>
      <c r="M77" s="12">
        <v>1</v>
      </c>
      <c r="N77" s="12">
        <v>1</v>
      </c>
      <c r="O77" s="9" t="s">
        <v>77</v>
      </c>
      <c r="P77" s="9" t="s">
        <v>71</v>
      </c>
    </row>
    <row r="78" spans="1:16" x14ac:dyDescent="0.15">
      <c r="A78" s="9" t="s">
        <v>5</v>
      </c>
      <c r="B78" s="9" t="s">
        <v>93</v>
      </c>
      <c r="C78" s="9">
        <v>3</v>
      </c>
      <c r="D78" s="9">
        <v>1202</v>
      </c>
      <c r="E78" s="11">
        <v>8.3194675540765404E-4</v>
      </c>
      <c r="F78" s="9">
        <v>1</v>
      </c>
      <c r="G78" s="11">
        <v>0.20199694906714</v>
      </c>
      <c r="H78" s="11">
        <v>1.6805070637865199E-4</v>
      </c>
      <c r="I78" s="9" t="b">
        <v>0</v>
      </c>
      <c r="J78" s="11">
        <v>2.30855287071505</v>
      </c>
      <c r="K78" s="10">
        <v>-1.9521474234390599</v>
      </c>
      <c r="L78" s="11">
        <v>4.8378141317595604</v>
      </c>
      <c r="M78" s="12">
        <v>0.182916449072617</v>
      </c>
      <c r="N78" s="12">
        <v>0.36583289814523401</v>
      </c>
      <c r="O78" s="9" t="s">
        <v>77</v>
      </c>
      <c r="P78" s="9" t="s">
        <v>74</v>
      </c>
    </row>
    <row r="79" spans="1:16" x14ac:dyDescent="0.15">
      <c r="A79" s="9" t="s">
        <v>5</v>
      </c>
      <c r="B79" s="9" t="s">
        <v>93</v>
      </c>
      <c r="C79" s="9">
        <v>3</v>
      </c>
      <c r="D79" s="9">
        <v>1786</v>
      </c>
      <c r="E79" s="11">
        <v>0</v>
      </c>
      <c r="F79" s="9">
        <v>0</v>
      </c>
      <c r="G79" s="11">
        <v>0.15045100062825301</v>
      </c>
      <c r="H79" s="11">
        <v>8.4239082098686103E-5</v>
      </c>
      <c r="I79" s="9" t="b">
        <v>1</v>
      </c>
      <c r="J79" s="10">
        <v>-0.37963378834857903</v>
      </c>
      <c r="K79" s="10">
        <v>-0.37963378834857903</v>
      </c>
      <c r="L79" s="11">
        <v>2.6858243524263798</v>
      </c>
      <c r="M79" s="12">
        <v>1</v>
      </c>
      <c r="N79" s="12">
        <v>1</v>
      </c>
      <c r="O79" s="9" t="s">
        <v>77</v>
      </c>
      <c r="P79" s="9" t="s">
        <v>70</v>
      </c>
    </row>
    <row r="80" spans="1:16" x14ac:dyDescent="0.15">
      <c r="A80" s="9" t="s">
        <v>179</v>
      </c>
      <c r="B80" s="9" t="s">
        <v>93</v>
      </c>
      <c r="C80" s="9">
        <v>3</v>
      </c>
      <c r="D80" s="9">
        <v>6404</v>
      </c>
      <c r="E80" s="11">
        <v>5.30918176139913E-3</v>
      </c>
      <c r="F80" s="9">
        <v>34</v>
      </c>
      <c r="G80" s="11">
        <v>9.8564847479772393</v>
      </c>
      <c r="H80" s="11">
        <v>1.5391137957491E-3</v>
      </c>
      <c r="I80" s="9" t="b">
        <v>0</v>
      </c>
      <c r="J80" s="11">
        <v>1.79184738384132</v>
      </c>
      <c r="K80" s="10">
        <v>1.2807699005573501</v>
      </c>
      <c r="L80" s="11">
        <v>2.28098955048076</v>
      </c>
      <c r="M80" s="12" t="s">
        <v>78</v>
      </c>
      <c r="N80" s="12" t="s">
        <v>78</v>
      </c>
      <c r="O80" s="9" t="s">
        <v>75</v>
      </c>
      <c r="P80" s="9" t="s">
        <v>69</v>
      </c>
    </row>
    <row r="81" spans="1:16" x14ac:dyDescent="0.15">
      <c r="A81" s="9" t="s">
        <v>256</v>
      </c>
      <c r="B81" s="9" t="s">
        <v>94</v>
      </c>
      <c r="C81" s="9">
        <v>2</v>
      </c>
      <c r="D81" s="9">
        <v>1266</v>
      </c>
      <c r="E81" s="11">
        <v>1.26382306477093E-2</v>
      </c>
      <c r="F81" s="9">
        <v>16</v>
      </c>
      <c r="G81" s="11">
        <v>9.08372827804107</v>
      </c>
      <c r="H81" s="11">
        <v>7.1751408199376603E-3</v>
      </c>
      <c r="I81" s="9" t="b">
        <v>0</v>
      </c>
      <c r="J81" s="11">
        <v>0.82467590302761595</v>
      </c>
      <c r="K81" s="10">
        <v>8.6169179834431106E-2</v>
      </c>
      <c r="L81" s="11">
        <v>1.5300124738993399</v>
      </c>
      <c r="M81" s="12">
        <v>2.8981663496186701E-2</v>
      </c>
      <c r="N81" s="12">
        <v>2.8981663496186701E-2</v>
      </c>
      <c r="O81" s="9" t="s">
        <v>75</v>
      </c>
      <c r="P81" s="9" t="s">
        <v>73</v>
      </c>
    </row>
    <row r="82" spans="1:16" x14ac:dyDescent="0.15">
      <c r="A82" s="9" t="s">
        <v>256</v>
      </c>
      <c r="B82" s="9" t="s">
        <v>94</v>
      </c>
      <c r="C82" s="9">
        <v>2</v>
      </c>
      <c r="D82" s="9">
        <v>1170</v>
      </c>
      <c r="E82" s="11">
        <v>0</v>
      </c>
      <c r="F82" s="9">
        <v>0</v>
      </c>
      <c r="G82" s="11">
        <v>0.432478632478632</v>
      </c>
      <c r="H82" s="11">
        <v>3.6963985681934399E-4</v>
      </c>
      <c r="I82" s="9" t="b">
        <v>1</v>
      </c>
      <c r="J82" s="10">
        <v>-0.89967572014253705</v>
      </c>
      <c r="K82" s="10">
        <v>-0.89967572014253705</v>
      </c>
      <c r="L82" s="11">
        <v>2.1835247152747099</v>
      </c>
      <c r="M82" s="12">
        <v>1</v>
      </c>
      <c r="N82" s="12">
        <v>1</v>
      </c>
      <c r="O82" s="9" t="s">
        <v>77</v>
      </c>
      <c r="P82" s="9" t="s">
        <v>72</v>
      </c>
    </row>
    <row r="83" spans="1:16" x14ac:dyDescent="0.15">
      <c r="A83" s="9" t="s">
        <v>256</v>
      </c>
      <c r="B83" s="9" t="s">
        <v>94</v>
      </c>
      <c r="C83" s="9">
        <v>2</v>
      </c>
      <c r="D83" s="9">
        <v>980</v>
      </c>
      <c r="E83" s="11">
        <v>1.0204081632653099E-3</v>
      </c>
      <c r="F83" s="9">
        <v>1</v>
      </c>
      <c r="G83" s="11">
        <v>6.2755102040816304</v>
      </c>
      <c r="H83" s="11">
        <v>6.4035818408996296E-3</v>
      </c>
      <c r="I83" s="9" t="b">
        <v>0</v>
      </c>
      <c r="J83" s="10">
        <v>-2.6575279888400098</v>
      </c>
      <c r="K83" s="10">
        <v>-6.9184862315186804</v>
      </c>
      <c r="L83" s="10">
        <v>-0.12622959864476399</v>
      </c>
      <c r="M83" s="12">
        <v>2.56093773654196E-2</v>
      </c>
      <c r="N83" s="12">
        <v>2.56093773654196E-2</v>
      </c>
      <c r="O83" s="9" t="s">
        <v>76</v>
      </c>
      <c r="P83" s="9" t="s">
        <v>71</v>
      </c>
    </row>
    <row r="84" spans="1:16" x14ac:dyDescent="0.15">
      <c r="A84" s="9" t="s">
        <v>256</v>
      </c>
      <c r="B84" s="9" t="s">
        <v>94</v>
      </c>
      <c r="C84" s="9">
        <v>2</v>
      </c>
      <c r="D84" s="9">
        <v>1202</v>
      </c>
      <c r="E84" s="11">
        <v>0</v>
      </c>
      <c r="F84" s="9">
        <v>0</v>
      </c>
      <c r="G84" s="11">
        <v>3.2121464226289498</v>
      </c>
      <c r="H84" s="11">
        <v>2.6723347942004599E-3</v>
      </c>
      <c r="I84" s="9" t="b">
        <v>1</v>
      </c>
      <c r="J84" s="10">
        <v>-2.8961125349394798</v>
      </c>
      <c r="K84" s="10">
        <v>-2.8961125349394798</v>
      </c>
      <c r="L84" s="11">
        <v>0.199350993197556</v>
      </c>
      <c r="M84" s="12">
        <v>8.52296539393467E-2</v>
      </c>
      <c r="N84" s="12">
        <v>8.52296539393467E-2</v>
      </c>
      <c r="O84" s="9" t="s">
        <v>77</v>
      </c>
      <c r="P84" s="9" t="s">
        <v>74</v>
      </c>
    </row>
    <row r="85" spans="1:16" x14ac:dyDescent="0.15">
      <c r="A85" s="9" t="s">
        <v>256</v>
      </c>
      <c r="B85" s="9" t="s">
        <v>94</v>
      </c>
      <c r="C85" s="9">
        <v>2</v>
      </c>
      <c r="D85" s="9">
        <v>1786</v>
      </c>
      <c r="E85" s="11">
        <v>1.11982082866741E-3</v>
      </c>
      <c r="F85" s="9">
        <v>2</v>
      </c>
      <c r="G85" s="11">
        <v>0.91881298992161298</v>
      </c>
      <c r="H85" s="11">
        <v>5.1445296188220202E-4</v>
      </c>
      <c r="I85" s="9" t="b">
        <v>0</v>
      </c>
      <c r="J85" s="11">
        <v>1.1230309170928801</v>
      </c>
      <c r="K85" s="10">
        <v>-1.37887035281547</v>
      </c>
      <c r="L85" s="11">
        <v>2.9728204812279801</v>
      </c>
      <c r="M85" s="12">
        <v>0.23440059362851501</v>
      </c>
      <c r="N85" s="12">
        <v>0.23440059362851501</v>
      </c>
      <c r="O85" s="9" t="s">
        <v>77</v>
      </c>
      <c r="P85" s="9" t="s">
        <v>70</v>
      </c>
    </row>
    <row r="86" spans="1:16" x14ac:dyDescent="0.15">
      <c r="A86" s="9" t="s">
        <v>257</v>
      </c>
      <c r="B86" s="9" t="s">
        <v>94</v>
      </c>
      <c r="C86" s="9">
        <v>2</v>
      </c>
      <c r="D86" s="9">
        <v>6404</v>
      </c>
      <c r="E86" s="11">
        <v>2.9668956901936299E-3</v>
      </c>
      <c r="F86" s="9">
        <v>19</v>
      </c>
      <c r="G86" s="11">
        <v>31.196127420362298</v>
      </c>
      <c r="H86" s="11">
        <v>4.8713503154844302E-3</v>
      </c>
      <c r="I86" s="9" t="b">
        <v>0</v>
      </c>
      <c r="J86" s="10">
        <v>-0.71812588888733397</v>
      </c>
      <c r="K86" s="10">
        <v>-1.40362318035543</v>
      </c>
      <c r="L86" s="10">
        <v>-7.5358553550417096E-2</v>
      </c>
      <c r="M86" s="12">
        <v>2.46532338495783E-2</v>
      </c>
      <c r="N86" s="12">
        <v>2.46532338495783E-2</v>
      </c>
      <c r="O86" s="9" t="s">
        <v>76</v>
      </c>
      <c r="P86" s="9" t="s">
        <v>69</v>
      </c>
    </row>
    <row r="87" spans="1:16" x14ac:dyDescent="0.15">
      <c r="A87" s="9" t="s">
        <v>6</v>
      </c>
      <c r="B87" s="9" t="s">
        <v>95</v>
      </c>
      <c r="C87" s="9">
        <v>3</v>
      </c>
      <c r="D87" s="9">
        <v>1266</v>
      </c>
      <c r="E87" s="11">
        <v>0</v>
      </c>
      <c r="F87" s="9">
        <v>0</v>
      </c>
      <c r="G87" s="11">
        <v>0</v>
      </c>
      <c r="H87" s="11">
        <v>0</v>
      </c>
      <c r="I87" s="9" t="b">
        <v>1</v>
      </c>
      <c r="J87" s="11">
        <v>0</v>
      </c>
      <c r="K87" s="10">
        <v>0</v>
      </c>
      <c r="L87" s="11">
        <v>3.0873733606550999</v>
      </c>
      <c r="M87" s="12">
        <v>1</v>
      </c>
      <c r="N87" s="12">
        <v>1</v>
      </c>
      <c r="O87" s="9" t="s">
        <v>77</v>
      </c>
      <c r="P87" s="9" t="s">
        <v>73</v>
      </c>
    </row>
    <row r="88" spans="1:16" x14ac:dyDescent="0.15">
      <c r="A88" s="9" t="s">
        <v>6</v>
      </c>
      <c r="B88" s="9" t="s">
        <v>95</v>
      </c>
      <c r="C88" s="9">
        <v>3</v>
      </c>
      <c r="D88" s="9">
        <v>1170</v>
      </c>
      <c r="E88" s="11">
        <v>0</v>
      </c>
      <c r="F88" s="9">
        <v>0</v>
      </c>
      <c r="G88" s="11">
        <v>0</v>
      </c>
      <c r="H88" s="11">
        <v>0</v>
      </c>
      <c r="I88" s="9" t="b">
        <v>1</v>
      </c>
      <c r="J88" s="11">
        <v>0</v>
      </c>
      <c r="K88" s="10">
        <v>0</v>
      </c>
      <c r="L88" s="11">
        <v>3.0832004354172402</v>
      </c>
      <c r="M88" s="12">
        <v>1</v>
      </c>
      <c r="N88" s="12">
        <v>1</v>
      </c>
      <c r="O88" s="9" t="s">
        <v>77</v>
      </c>
      <c r="P88" s="9" t="s">
        <v>72</v>
      </c>
    </row>
    <row r="89" spans="1:16" x14ac:dyDescent="0.15">
      <c r="A89" s="9" t="s">
        <v>6</v>
      </c>
      <c r="B89" s="9" t="s">
        <v>95</v>
      </c>
      <c r="C89" s="9">
        <v>3</v>
      </c>
      <c r="D89" s="9">
        <v>980</v>
      </c>
      <c r="E89" s="11">
        <v>1.0204081632653099E-3</v>
      </c>
      <c r="F89" s="9">
        <v>1</v>
      </c>
      <c r="G89" s="11">
        <v>0.26602665556018301</v>
      </c>
      <c r="H89" s="11">
        <v>2.7145577097977902E-4</v>
      </c>
      <c r="I89" s="9" t="b">
        <v>0</v>
      </c>
      <c r="J89" s="11">
        <v>1.91143849389993</v>
      </c>
      <c r="K89" s="10">
        <v>-2.34951974877873</v>
      </c>
      <c r="L89" s="11">
        <v>4.4427368840951802</v>
      </c>
      <c r="M89" s="12">
        <v>0.23360897986064799</v>
      </c>
      <c r="N89" s="12">
        <v>0.46721795972129698</v>
      </c>
      <c r="O89" s="9" t="s">
        <v>77</v>
      </c>
      <c r="P89" s="9" t="s">
        <v>71</v>
      </c>
    </row>
    <row r="90" spans="1:16" x14ac:dyDescent="0.15">
      <c r="A90" s="9" t="s">
        <v>6</v>
      </c>
      <c r="B90" s="9" t="s">
        <v>95</v>
      </c>
      <c r="C90" s="9">
        <v>3</v>
      </c>
      <c r="D90" s="9">
        <v>1202</v>
      </c>
      <c r="E90" s="11">
        <v>1.8302828618968401E-2</v>
      </c>
      <c r="F90" s="9">
        <v>22</v>
      </c>
      <c r="G90" s="11">
        <v>6.9688947428163299</v>
      </c>
      <c r="H90" s="11">
        <v>5.7977493700635003E-3</v>
      </c>
      <c r="I90" s="9" t="b">
        <v>0</v>
      </c>
      <c r="J90" s="11">
        <v>1.6767630646296201</v>
      </c>
      <c r="K90" s="10">
        <v>1.0472436203087301</v>
      </c>
      <c r="L90" s="11">
        <v>2.28885383957947</v>
      </c>
      <c r="M90" s="12" t="s">
        <v>78</v>
      </c>
      <c r="N90" s="12" t="s">
        <v>78</v>
      </c>
      <c r="O90" s="9" t="s">
        <v>75</v>
      </c>
      <c r="P90" s="9" t="s">
        <v>74</v>
      </c>
    </row>
    <row r="91" spans="1:16" x14ac:dyDescent="0.15">
      <c r="A91" s="9" t="s">
        <v>6</v>
      </c>
      <c r="B91" s="9" t="s">
        <v>95</v>
      </c>
      <c r="C91" s="9">
        <v>3</v>
      </c>
      <c r="D91" s="9">
        <v>1786</v>
      </c>
      <c r="E91" s="11">
        <v>0</v>
      </c>
      <c r="F91" s="9">
        <v>0</v>
      </c>
      <c r="G91" s="11">
        <v>0</v>
      </c>
      <c r="H91" s="11">
        <v>0</v>
      </c>
      <c r="I91" s="9" t="b">
        <v>1</v>
      </c>
      <c r="J91" s="11">
        <v>0</v>
      </c>
      <c r="K91" s="10">
        <v>0</v>
      </c>
      <c r="L91" s="11">
        <v>3.0654581407749601</v>
      </c>
      <c r="M91" s="12">
        <v>1</v>
      </c>
      <c r="N91" s="12">
        <v>1</v>
      </c>
      <c r="O91" s="9" t="s">
        <v>77</v>
      </c>
      <c r="P91" s="9" t="s">
        <v>70</v>
      </c>
    </row>
    <row r="92" spans="1:16" x14ac:dyDescent="0.15">
      <c r="A92" s="9" t="s">
        <v>180</v>
      </c>
      <c r="B92" s="9" t="s">
        <v>95</v>
      </c>
      <c r="C92" s="9">
        <v>3</v>
      </c>
      <c r="D92" s="9">
        <v>6404</v>
      </c>
      <c r="E92" s="11">
        <v>3.5915053091817601E-3</v>
      </c>
      <c r="F92" s="9">
        <v>23</v>
      </c>
      <c r="G92" s="11">
        <v>7.4701779142564302</v>
      </c>
      <c r="H92" s="11">
        <v>1.16648624519932E-3</v>
      </c>
      <c r="I92" s="9" t="b">
        <v>0</v>
      </c>
      <c r="J92" s="11">
        <v>1.62592626015808</v>
      </c>
      <c r="K92" s="10">
        <v>1.0039585636063699</v>
      </c>
      <c r="L92" s="11">
        <v>2.20893001468828</v>
      </c>
      <c r="M92" s="12" t="s">
        <v>78</v>
      </c>
      <c r="N92" s="12" t="s">
        <v>78</v>
      </c>
      <c r="O92" s="9" t="s">
        <v>75</v>
      </c>
      <c r="P92" s="9" t="s">
        <v>69</v>
      </c>
    </row>
    <row r="93" spans="1:16" x14ac:dyDescent="0.15">
      <c r="A93" s="9" t="s">
        <v>7</v>
      </c>
      <c r="B93" s="9" t="s">
        <v>96</v>
      </c>
      <c r="C93" s="9">
        <v>2</v>
      </c>
      <c r="D93" s="9">
        <v>1266</v>
      </c>
      <c r="E93" s="11">
        <v>0</v>
      </c>
      <c r="F93" s="9">
        <v>0</v>
      </c>
      <c r="G93" s="11">
        <v>0</v>
      </c>
      <c r="H93" s="11">
        <v>0</v>
      </c>
      <c r="I93" s="9" t="b">
        <v>1</v>
      </c>
      <c r="J93" s="11">
        <v>0</v>
      </c>
      <c r="K93" s="10">
        <v>0</v>
      </c>
      <c r="L93" s="11">
        <v>3.0873733606550999</v>
      </c>
      <c r="M93" s="12">
        <v>1</v>
      </c>
      <c r="N93" s="12">
        <v>1</v>
      </c>
      <c r="O93" s="9" t="s">
        <v>77</v>
      </c>
      <c r="P93" s="9" t="s">
        <v>73</v>
      </c>
    </row>
    <row r="94" spans="1:16" x14ac:dyDescent="0.15">
      <c r="A94" s="9" t="s">
        <v>7</v>
      </c>
      <c r="B94" s="9" t="s">
        <v>96</v>
      </c>
      <c r="C94" s="9">
        <v>2</v>
      </c>
      <c r="D94" s="9">
        <v>1170</v>
      </c>
      <c r="E94" s="11">
        <v>1.9658119658119699E-2</v>
      </c>
      <c r="F94" s="9">
        <v>23</v>
      </c>
      <c r="G94" s="11">
        <v>19.894017094017101</v>
      </c>
      <c r="H94" s="11">
        <v>1.70034334136898E-2</v>
      </c>
      <c r="I94" s="9" t="b">
        <v>0</v>
      </c>
      <c r="J94" s="11">
        <v>0.21320066086863701</v>
      </c>
      <c r="K94" s="10">
        <v>-0.40803034577698299</v>
      </c>
      <c r="L94" s="11">
        <v>0.81151549928440803</v>
      </c>
      <c r="M94" s="12">
        <v>0.49568764607122001</v>
      </c>
      <c r="N94" s="12">
        <v>0.49568764607122001</v>
      </c>
      <c r="O94" s="9" t="s">
        <v>77</v>
      </c>
      <c r="P94" s="9" t="s">
        <v>72</v>
      </c>
    </row>
    <row r="95" spans="1:16" x14ac:dyDescent="0.15">
      <c r="A95" s="9" t="s">
        <v>7</v>
      </c>
      <c r="B95" s="9" t="s">
        <v>96</v>
      </c>
      <c r="C95" s="9">
        <v>2</v>
      </c>
      <c r="D95" s="9">
        <v>980</v>
      </c>
      <c r="E95" s="11">
        <v>0</v>
      </c>
      <c r="F95" s="9">
        <v>0</v>
      </c>
      <c r="G95" s="11">
        <v>0</v>
      </c>
      <c r="H95" s="11">
        <v>0</v>
      </c>
      <c r="I95" s="9" t="b">
        <v>1</v>
      </c>
      <c r="J95" s="11">
        <v>0</v>
      </c>
      <c r="K95" s="10">
        <v>0</v>
      </c>
      <c r="L95" s="11">
        <v>3.0812122465538501</v>
      </c>
      <c r="M95" s="12">
        <v>1</v>
      </c>
      <c r="N95" s="12">
        <v>1</v>
      </c>
      <c r="O95" s="9" t="s">
        <v>77</v>
      </c>
      <c r="P95" s="9" t="s">
        <v>71</v>
      </c>
    </row>
    <row r="96" spans="1:16" x14ac:dyDescent="0.15">
      <c r="A96" s="9" t="s">
        <v>7</v>
      </c>
      <c r="B96" s="9" t="s">
        <v>96</v>
      </c>
      <c r="C96" s="9">
        <v>2</v>
      </c>
      <c r="D96" s="9">
        <v>1202</v>
      </c>
      <c r="E96" s="11">
        <v>8.3194675540765404E-4</v>
      </c>
      <c r="F96" s="9">
        <v>1</v>
      </c>
      <c r="G96" s="11">
        <v>0.49417637271214598</v>
      </c>
      <c r="H96" s="11">
        <v>4.11128429876994E-4</v>
      </c>
      <c r="I96" s="9" t="b">
        <v>0</v>
      </c>
      <c r="J96" s="11">
        <v>1.0175095500086799</v>
      </c>
      <c r="K96" s="10">
        <v>-3.24319074414543</v>
      </c>
      <c r="L96" s="11">
        <v>3.5467708110531899</v>
      </c>
      <c r="M96" s="12">
        <v>0.38998881477094299</v>
      </c>
      <c r="N96" s="12">
        <v>0.38998881477094299</v>
      </c>
      <c r="O96" s="9" t="s">
        <v>77</v>
      </c>
      <c r="P96" s="9" t="s">
        <v>74</v>
      </c>
    </row>
    <row r="97" spans="1:16" x14ac:dyDescent="0.15">
      <c r="A97" s="9" t="s">
        <v>7</v>
      </c>
      <c r="B97" s="9" t="s">
        <v>96</v>
      </c>
      <c r="C97" s="9">
        <v>2</v>
      </c>
      <c r="D97" s="9">
        <v>1786</v>
      </c>
      <c r="E97" s="11">
        <v>5.5991041433370704E-4</v>
      </c>
      <c r="F97" s="9">
        <v>1</v>
      </c>
      <c r="G97" s="11">
        <v>0.30627099664053797</v>
      </c>
      <c r="H97" s="11">
        <v>1.71484320627401E-4</v>
      </c>
      <c r="I97" s="9" t="b">
        <v>0</v>
      </c>
      <c r="J97" s="11">
        <v>1.7076799277394701</v>
      </c>
      <c r="K97" s="10">
        <v>-2.5526481185239902</v>
      </c>
      <c r="L97" s="11">
        <v>4.2228384786847801</v>
      </c>
      <c r="M97" s="12">
        <v>0.26383224628402802</v>
      </c>
      <c r="N97" s="12">
        <v>0.26383224628402802</v>
      </c>
      <c r="O97" s="9" t="s">
        <v>77</v>
      </c>
      <c r="P97" s="9" t="s">
        <v>70</v>
      </c>
    </row>
    <row r="98" spans="1:16" x14ac:dyDescent="0.15">
      <c r="A98" s="9" t="s">
        <v>181</v>
      </c>
      <c r="B98" s="9" t="s">
        <v>96</v>
      </c>
      <c r="C98" s="9">
        <v>2</v>
      </c>
      <c r="D98" s="9">
        <v>6404</v>
      </c>
      <c r="E98" s="11">
        <v>3.9038101186758302E-3</v>
      </c>
      <c r="F98" s="9">
        <v>25</v>
      </c>
      <c r="G98" s="11">
        <v>21.168800749531499</v>
      </c>
      <c r="H98" s="11">
        <v>3.30555914265015E-3</v>
      </c>
      <c r="I98" s="9" t="b">
        <v>0</v>
      </c>
      <c r="J98" s="11">
        <v>0.240854770662663</v>
      </c>
      <c r="K98" s="10">
        <v>-0.337303654565549</v>
      </c>
      <c r="L98" s="11">
        <v>0.81581847349371694</v>
      </c>
      <c r="M98" s="12">
        <v>0.38273941884122298</v>
      </c>
      <c r="N98" s="12">
        <v>0.38273941884122298</v>
      </c>
      <c r="O98" s="9" t="s">
        <v>77</v>
      </c>
      <c r="P98" s="9" t="s">
        <v>69</v>
      </c>
    </row>
    <row r="99" spans="1:16" x14ac:dyDescent="0.15">
      <c r="A99" s="9" t="s">
        <v>8</v>
      </c>
      <c r="B99" s="9" t="s">
        <v>97</v>
      </c>
      <c r="C99" s="9">
        <v>2</v>
      </c>
      <c r="D99" s="9">
        <v>1266</v>
      </c>
      <c r="E99" s="11">
        <v>0</v>
      </c>
      <c r="F99" s="9">
        <v>0</v>
      </c>
      <c r="G99" s="11">
        <v>0</v>
      </c>
      <c r="H99" s="11">
        <v>0</v>
      </c>
      <c r="I99" s="9" t="b">
        <v>1</v>
      </c>
      <c r="J99" s="11">
        <v>0</v>
      </c>
      <c r="K99" s="10">
        <v>0</v>
      </c>
      <c r="L99" s="11">
        <v>3.0873733606550999</v>
      </c>
      <c r="M99" s="12">
        <v>1</v>
      </c>
      <c r="N99" s="12">
        <v>1</v>
      </c>
      <c r="O99" s="9" t="s">
        <v>77</v>
      </c>
      <c r="P99" s="9" t="s">
        <v>73</v>
      </c>
    </row>
    <row r="100" spans="1:16" x14ac:dyDescent="0.15">
      <c r="A100" s="9" t="s">
        <v>8</v>
      </c>
      <c r="B100" s="9" t="s">
        <v>97</v>
      </c>
      <c r="C100" s="9">
        <v>2</v>
      </c>
      <c r="D100" s="9">
        <v>1170</v>
      </c>
      <c r="E100" s="11">
        <v>2.4786324786324799E-2</v>
      </c>
      <c r="F100" s="9">
        <v>29</v>
      </c>
      <c r="G100" s="11">
        <v>34.991452991453002</v>
      </c>
      <c r="H100" s="11">
        <v>2.9907224779019598E-2</v>
      </c>
      <c r="I100" s="9" t="b">
        <v>0</v>
      </c>
      <c r="J100" s="10">
        <v>-0.27854530238722802</v>
      </c>
      <c r="K100" s="10">
        <v>-0.83213558790759501</v>
      </c>
      <c r="L100" s="11">
        <v>0.250379860613407</v>
      </c>
      <c r="M100" s="12">
        <v>0.34478977259479698</v>
      </c>
      <c r="N100" s="12">
        <v>0.34478977259479698</v>
      </c>
      <c r="O100" s="9" t="s">
        <v>77</v>
      </c>
      <c r="P100" s="9" t="s">
        <v>72</v>
      </c>
    </row>
    <row r="101" spans="1:16" x14ac:dyDescent="0.15">
      <c r="A101" s="9" t="s">
        <v>8</v>
      </c>
      <c r="B101" s="9" t="s">
        <v>97</v>
      </c>
      <c r="C101" s="9">
        <v>2</v>
      </c>
      <c r="D101" s="9">
        <v>980</v>
      </c>
      <c r="E101" s="11">
        <v>0</v>
      </c>
      <c r="F101" s="9">
        <v>0</v>
      </c>
      <c r="G101" s="11">
        <v>0</v>
      </c>
      <c r="H101" s="11">
        <v>0</v>
      </c>
      <c r="I101" s="9" t="b">
        <v>1</v>
      </c>
      <c r="J101" s="11">
        <v>0</v>
      </c>
      <c r="K101" s="10">
        <v>0</v>
      </c>
      <c r="L101" s="11">
        <v>3.0812122465538501</v>
      </c>
      <c r="M101" s="12">
        <v>1</v>
      </c>
      <c r="N101" s="12">
        <v>1</v>
      </c>
      <c r="O101" s="9" t="s">
        <v>77</v>
      </c>
      <c r="P101" s="9" t="s">
        <v>71</v>
      </c>
    </row>
    <row r="102" spans="1:16" x14ac:dyDescent="0.15">
      <c r="A102" s="9" t="s">
        <v>8</v>
      </c>
      <c r="B102" s="9" t="s">
        <v>97</v>
      </c>
      <c r="C102" s="9">
        <v>2</v>
      </c>
      <c r="D102" s="9">
        <v>1202</v>
      </c>
      <c r="E102" s="11">
        <v>0</v>
      </c>
      <c r="F102" s="9">
        <v>0</v>
      </c>
      <c r="G102" s="11">
        <v>0.35773710482529097</v>
      </c>
      <c r="H102" s="11">
        <v>2.97618223648329E-4</v>
      </c>
      <c r="I102" s="9" t="b">
        <v>1</v>
      </c>
      <c r="J102" s="10">
        <v>-0.77903669431311895</v>
      </c>
      <c r="K102" s="10">
        <v>-0.77903669431311895</v>
      </c>
      <c r="L102" s="11">
        <v>2.3164268338239098</v>
      </c>
      <c r="M102" s="12">
        <v>1</v>
      </c>
      <c r="N102" s="12">
        <v>1</v>
      </c>
      <c r="O102" s="9" t="s">
        <v>77</v>
      </c>
      <c r="P102" s="9" t="s">
        <v>74</v>
      </c>
    </row>
    <row r="103" spans="1:16" x14ac:dyDescent="0.15">
      <c r="A103" s="9" t="s">
        <v>8</v>
      </c>
      <c r="B103" s="9" t="s">
        <v>97</v>
      </c>
      <c r="C103" s="9">
        <v>2</v>
      </c>
      <c r="D103" s="9">
        <v>1786</v>
      </c>
      <c r="E103" s="11">
        <v>5.5991041433370704E-4</v>
      </c>
      <c r="F103" s="9">
        <v>1</v>
      </c>
      <c r="G103" s="11">
        <v>0.30179171332586802</v>
      </c>
      <c r="H103" s="11">
        <v>1.6897632325076599E-4</v>
      </c>
      <c r="I103" s="9" t="b">
        <v>0</v>
      </c>
      <c r="J103" s="11">
        <v>1.7289391066709401</v>
      </c>
      <c r="K103" s="10">
        <v>-2.53138893959252</v>
      </c>
      <c r="L103" s="11">
        <v>4.2440976576162504</v>
      </c>
      <c r="M103" s="12">
        <v>0.260526782130235</v>
      </c>
      <c r="N103" s="12">
        <v>0.260526782130235</v>
      </c>
      <c r="O103" s="9" t="s">
        <v>77</v>
      </c>
      <c r="P103" s="9" t="s">
        <v>70</v>
      </c>
    </row>
    <row r="104" spans="1:16" x14ac:dyDescent="0.15">
      <c r="A104" s="9" t="s">
        <v>182</v>
      </c>
      <c r="B104" s="9" t="s">
        <v>97</v>
      </c>
      <c r="C104" s="9">
        <v>2</v>
      </c>
      <c r="D104" s="9">
        <v>6404</v>
      </c>
      <c r="E104" s="11">
        <v>4.6845721424109898E-3</v>
      </c>
      <c r="F104" s="9">
        <v>30</v>
      </c>
      <c r="G104" s="11">
        <v>22.281386633354199</v>
      </c>
      <c r="H104" s="11">
        <v>3.4792921038966501E-3</v>
      </c>
      <c r="I104" s="9" t="b">
        <v>0</v>
      </c>
      <c r="J104" s="11">
        <v>0.43086946099283102</v>
      </c>
      <c r="K104" s="10">
        <v>-9.6575272635209902E-2</v>
      </c>
      <c r="L104" s="11">
        <v>0.95387239090804299</v>
      </c>
      <c r="M104" s="12">
        <v>0.109888787276207</v>
      </c>
      <c r="N104" s="12">
        <v>0.109888787276207</v>
      </c>
      <c r="O104" s="9" t="s">
        <v>77</v>
      </c>
      <c r="P104" s="9" t="s">
        <v>69</v>
      </c>
    </row>
    <row r="105" spans="1:16" x14ac:dyDescent="0.15">
      <c r="A105" s="9" t="s">
        <v>9</v>
      </c>
      <c r="B105" s="9" t="s">
        <v>98</v>
      </c>
      <c r="C105" s="9">
        <v>2</v>
      </c>
      <c r="D105" s="9">
        <v>1266</v>
      </c>
      <c r="E105" s="11">
        <v>7.8988941548183297E-4</v>
      </c>
      <c r="F105" s="9">
        <v>1</v>
      </c>
      <c r="G105" s="11">
        <v>0.197472353870458</v>
      </c>
      <c r="H105" s="11">
        <v>1.55981322172558E-4</v>
      </c>
      <c r="I105" s="9" t="b">
        <v>0</v>
      </c>
      <c r="J105" s="11">
        <v>2.3411923735806202</v>
      </c>
      <c r="K105" s="10">
        <v>-1.9194503633676201</v>
      </c>
      <c r="L105" s="11">
        <v>4.85645716774712</v>
      </c>
      <c r="M105" s="12">
        <v>0.17920981006577899</v>
      </c>
      <c r="N105" s="12">
        <v>0.17920981006577899</v>
      </c>
      <c r="O105" s="9" t="s">
        <v>77</v>
      </c>
      <c r="P105" s="9" t="s">
        <v>73</v>
      </c>
    </row>
    <row r="106" spans="1:16" x14ac:dyDescent="0.15">
      <c r="A106" s="9" t="s">
        <v>9</v>
      </c>
      <c r="B106" s="9" t="s">
        <v>98</v>
      </c>
      <c r="C106" s="9">
        <v>2</v>
      </c>
      <c r="D106" s="9">
        <v>1170</v>
      </c>
      <c r="E106" s="11">
        <v>0</v>
      </c>
      <c r="F106" s="9">
        <v>0</v>
      </c>
      <c r="G106" s="11">
        <v>0</v>
      </c>
      <c r="H106" s="11">
        <v>0</v>
      </c>
      <c r="I106" s="9" t="b">
        <v>1</v>
      </c>
      <c r="J106" s="11">
        <v>0</v>
      </c>
      <c r="K106" s="10">
        <v>0</v>
      </c>
      <c r="L106" s="11">
        <v>3.0832004354172402</v>
      </c>
      <c r="M106" s="12">
        <v>1</v>
      </c>
      <c r="N106" s="12">
        <v>1</v>
      </c>
      <c r="O106" s="9" t="s">
        <v>77</v>
      </c>
      <c r="P106" s="9" t="s">
        <v>72</v>
      </c>
    </row>
    <row r="107" spans="1:16" x14ac:dyDescent="0.15">
      <c r="A107" s="9" t="s">
        <v>9</v>
      </c>
      <c r="B107" s="9" t="s">
        <v>98</v>
      </c>
      <c r="C107" s="9">
        <v>2</v>
      </c>
      <c r="D107" s="9">
        <v>980</v>
      </c>
      <c r="E107" s="11">
        <v>0</v>
      </c>
      <c r="F107" s="9">
        <v>0</v>
      </c>
      <c r="G107" s="11">
        <v>3.1377551020408201</v>
      </c>
      <c r="H107" s="11">
        <v>3.2017909204498101E-3</v>
      </c>
      <c r="I107" s="9" t="b">
        <v>1</v>
      </c>
      <c r="J107" s="10">
        <v>-2.8676726778019201</v>
      </c>
      <c r="K107" s="10">
        <v>-2.8676726778019201</v>
      </c>
      <c r="L107" s="11">
        <v>0.213539568751933</v>
      </c>
      <c r="M107" s="12">
        <v>8.3836409980777599E-2</v>
      </c>
      <c r="N107" s="12">
        <v>8.3836409980777599E-2</v>
      </c>
      <c r="O107" s="9" t="s">
        <v>77</v>
      </c>
      <c r="P107" s="9" t="s">
        <v>71</v>
      </c>
    </row>
    <row r="108" spans="1:16" x14ac:dyDescent="0.15">
      <c r="A108" s="9" t="s">
        <v>9</v>
      </c>
      <c r="B108" s="9" t="s">
        <v>98</v>
      </c>
      <c r="C108" s="9">
        <v>2</v>
      </c>
      <c r="D108" s="9">
        <v>1202</v>
      </c>
      <c r="E108" s="11">
        <v>0</v>
      </c>
      <c r="F108" s="9">
        <v>0</v>
      </c>
      <c r="G108" s="11">
        <v>0</v>
      </c>
      <c r="H108" s="11">
        <v>0</v>
      </c>
      <c r="I108" s="9" t="b">
        <v>1</v>
      </c>
      <c r="J108" s="11">
        <v>0</v>
      </c>
      <c r="K108" s="10">
        <v>0</v>
      </c>
      <c r="L108" s="11">
        <v>3.0954635281370302</v>
      </c>
      <c r="M108" s="12">
        <v>1</v>
      </c>
      <c r="N108" s="12">
        <v>1</v>
      </c>
      <c r="O108" s="9" t="s">
        <v>77</v>
      </c>
      <c r="P108" s="9" t="s">
        <v>74</v>
      </c>
    </row>
    <row r="109" spans="1:16" x14ac:dyDescent="0.15">
      <c r="A109" s="9" t="s">
        <v>9</v>
      </c>
      <c r="B109" s="9" t="s">
        <v>98</v>
      </c>
      <c r="C109" s="9">
        <v>2</v>
      </c>
      <c r="D109" s="9">
        <v>1786</v>
      </c>
      <c r="E109" s="11">
        <v>6.0470324748040302E-2</v>
      </c>
      <c r="F109" s="9">
        <v>108</v>
      </c>
      <c r="G109" s="11">
        <v>103.825867861142</v>
      </c>
      <c r="H109" s="11">
        <v>5.81331846926888E-2</v>
      </c>
      <c r="I109" s="9" t="b">
        <v>0</v>
      </c>
      <c r="J109" s="11">
        <v>6.0449721093884301E-2</v>
      </c>
      <c r="K109" s="10">
        <v>-0.22899846390720199</v>
      </c>
      <c r="L109" s="11">
        <v>0.33974729663866798</v>
      </c>
      <c r="M109" s="12">
        <v>0.64914259129379304</v>
      </c>
      <c r="N109" s="12">
        <v>0.64914259129379304</v>
      </c>
      <c r="O109" s="9" t="s">
        <v>77</v>
      </c>
      <c r="P109" s="9" t="s">
        <v>70</v>
      </c>
    </row>
    <row r="110" spans="1:16" x14ac:dyDescent="0.15">
      <c r="A110" s="9" t="s">
        <v>183</v>
      </c>
      <c r="B110" s="9" t="s">
        <v>98</v>
      </c>
      <c r="C110" s="9">
        <v>2</v>
      </c>
      <c r="D110" s="9">
        <v>6404</v>
      </c>
      <c r="E110" s="11">
        <v>1.7020612117426601E-2</v>
      </c>
      <c r="F110" s="9">
        <v>109</v>
      </c>
      <c r="G110" s="11">
        <v>79.327295440349801</v>
      </c>
      <c r="H110" s="11">
        <v>1.2387147945089E-2</v>
      </c>
      <c r="I110" s="9" t="b">
        <v>0</v>
      </c>
      <c r="J110" s="11">
        <v>0.46522331263049999</v>
      </c>
      <c r="K110" s="10">
        <v>0.18741440160394601</v>
      </c>
      <c r="L110" s="11">
        <v>0.73843465566452204</v>
      </c>
      <c r="M110" s="12">
        <v>1.51141836532419E-3</v>
      </c>
      <c r="N110" s="12">
        <v>1.51141836532419E-3</v>
      </c>
      <c r="O110" s="9" t="s">
        <v>75</v>
      </c>
      <c r="P110" s="9" t="s">
        <v>69</v>
      </c>
    </row>
    <row r="111" spans="1:16" x14ac:dyDescent="0.15">
      <c r="A111" s="9" t="s">
        <v>258</v>
      </c>
      <c r="B111" s="9" t="s">
        <v>99</v>
      </c>
      <c r="C111" s="9">
        <v>3</v>
      </c>
      <c r="D111" s="9">
        <v>1266</v>
      </c>
      <c r="E111" s="11">
        <v>4.739336492891E-3</v>
      </c>
      <c r="F111" s="9">
        <v>6</v>
      </c>
      <c r="G111" s="11">
        <v>0.92568675456526095</v>
      </c>
      <c r="H111" s="11">
        <v>7.3119016948282897E-4</v>
      </c>
      <c r="I111" s="9" t="b">
        <v>0</v>
      </c>
      <c r="J111" s="11">
        <v>2.70216491745136</v>
      </c>
      <c r="K111" s="10">
        <v>1.5064898344906901</v>
      </c>
      <c r="L111" s="11">
        <v>3.8094332710026402</v>
      </c>
      <c r="M111" s="12" t="s">
        <v>78</v>
      </c>
      <c r="N111" s="12">
        <v>7.8927790381339805E-4</v>
      </c>
      <c r="O111" s="9" t="s">
        <v>75</v>
      </c>
      <c r="P111" s="9" t="s">
        <v>73</v>
      </c>
    </row>
    <row r="112" spans="1:16" x14ac:dyDescent="0.15">
      <c r="A112" s="9" t="s">
        <v>258</v>
      </c>
      <c r="B112" s="9" t="s">
        <v>99</v>
      </c>
      <c r="C112" s="9">
        <v>3</v>
      </c>
      <c r="D112" s="9">
        <v>1170</v>
      </c>
      <c r="E112" s="11">
        <v>0</v>
      </c>
      <c r="F112" s="9">
        <v>0</v>
      </c>
      <c r="G112" s="11">
        <v>0</v>
      </c>
      <c r="H112" s="11">
        <v>0</v>
      </c>
      <c r="I112" s="9" t="b">
        <v>1</v>
      </c>
      <c r="J112" s="11">
        <v>0</v>
      </c>
      <c r="K112" s="10">
        <v>0</v>
      </c>
      <c r="L112" s="11">
        <v>3.0832004354172402</v>
      </c>
      <c r="M112" s="12">
        <v>1</v>
      </c>
      <c r="N112" s="12">
        <v>1</v>
      </c>
      <c r="O112" s="9" t="s">
        <v>77</v>
      </c>
      <c r="P112" s="9" t="s">
        <v>72</v>
      </c>
    </row>
    <row r="113" spans="1:16" x14ac:dyDescent="0.15">
      <c r="A113" s="9" t="s">
        <v>258</v>
      </c>
      <c r="B113" s="9" t="s">
        <v>99</v>
      </c>
      <c r="C113" s="9">
        <v>3</v>
      </c>
      <c r="D113" s="9">
        <v>980</v>
      </c>
      <c r="E113" s="11">
        <v>4.0816326530612197E-3</v>
      </c>
      <c r="F113" s="9">
        <v>4</v>
      </c>
      <c r="G113" s="11">
        <v>0.79807996668055003</v>
      </c>
      <c r="H113" s="11">
        <v>8.1436731293933696E-4</v>
      </c>
      <c r="I113" s="9" t="b">
        <v>0</v>
      </c>
      <c r="J113" s="11">
        <v>2.3301200239414799</v>
      </c>
      <c r="K113" s="10">
        <v>0.77561997626741597</v>
      </c>
      <c r="L113" s="11">
        <v>3.7036418058030098</v>
      </c>
      <c r="M113" s="12">
        <v>8.9722435806439092E-3</v>
      </c>
      <c r="N113" s="12">
        <v>1.7944487161287801E-2</v>
      </c>
      <c r="O113" s="9" t="s">
        <v>75</v>
      </c>
      <c r="P113" s="9" t="s">
        <v>71</v>
      </c>
    </row>
    <row r="114" spans="1:16" x14ac:dyDescent="0.15">
      <c r="A114" s="9" t="s">
        <v>258</v>
      </c>
      <c r="B114" s="9" t="s">
        <v>99</v>
      </c>
      <c r="C114" s="9">
        <v>3</v>
      </c>
      <c r="D114" s="9">
        <v>1202</v>
      </c>
      <c r="E114" s="11">
        <v>8.3194675540765404E-3</v>
      </c>
      <c r="F114" s="9">
        <v>10</v>
      </c>
      <c r="G114" s="11">
        <v>2.12096796520497</v>
      </c>
      <c r="H114" s="11">
        <v>1.76453241697585E-3</v>
      </c>
      <c r="I114" s="9" t="b">
        <v>0</v>
      </c>
      <c r="J114" s="11">
        <v>2.24670999357935</v>
      </c>
      <c r="K114" s="10">
        <v>1.33636307300976</v>
      </c>
      <c r="L114" s="11">
        <v>3.1375818823398101</v>
      </c>
      <c r="M114" s="12" t="s">
        <v>78</v>
      </c>
      <c r="N114" s="12" t="s">
        <v>78</v>
      </c>
      <c r="O114" s="9" t="s">
        <v>75</v>
      </c>
      <c r="P114" s="9" t="s">
        <v>74</v>
      </c>
    </row>
    <row r="115" spans="1:16" x14ac:dyDescent="0.15">
      <c r="A115" s="9" t="s">
        <v>258</v>
      </c>
      <c r="B115" s="9" t="s">
        <v>99</v>
      </c>
      <c r="C115" s="9">
        <v>3</v>
      </c>
      <c r="D115" s="9">
        <v>1786</v>
      </c>
      <c r="E115" s="11">
        <v>0</v>
      </c>
      <c r="F115" s="9">
        <v>0</v>
      </c>
      <c r="G115" s="11">
        <v>0</v>
      </c>
      <c r="H115" s="11">
        <v>0</v>
      </c>
      <c r="I115" s="9" t="b">
        <v>1</v>
      </c>
      <c r="J115" s="11">
        <v>0</v>
      </c>
      <c r="K115" s="10">
        <v>0</v>
      </c>
      <c r="L115" s="11">
        <v>3.0654581407749601</v>
      </c>
      <c r="M115" s="12">
        <v>1</v>
      </c>
      <c r="N115" s="12">
        <v>1</v>
      </c>
      <c r="O115" s="9" t="s">
        <v>77</v>
      </c>
      <c r="P115" s="9" t="s">
        <v>70</v>
      </c>
    </row>
    <row r="116" spans="1:16" x14ac:dyDescent="0.15">
      <c r="A116" s="9" t="s">
        <v>259</v>
      </c>
      <c r="B116" s="9" t="s">
        <v>99</v>
      </c>
      <c r="C116" s="9">
        <v>3</v>
      </c>
      <c r="D116" s="9">
        <v>6404</v>
      </c>
      <c r="E116" s="11">
        <v>3.1230480949406602E-3</v>
      </c>
      <c r="F116" s="9">
        <v>20</v>
      </c>
      <c r="G116" s="11">
        <v>4.66886119641027</v>
      </c>
      <c r="H116" s="11">
        <v>7.29053903249574E-4</v>
      </c>
      <c r="I116" s="9" t="b">
        <v>0</v>
      </c>
      <c r="J116" s="11">
        <v>2.10231786672865</v>
      </c>
      <c r="K116" s="10">
        <v>1.4626294506398301</v>
      </c>
      <c r="L116" s="11">
        <v>2.7305035060560501</v>
      </c>
      <c r="M116" s="12" t="s">
        <v>78</v>
      </c>
      <c r="N116" s="12" t="s">
        <v>78</v>
      </c>
      <c r="O116" s="9" t="s">
        <v>75</v>
      </c>
      <c r="P116" s="9" t="s">
        <v>69</v>
      </c>
    </row>
    <row r="117" spans="1:16" x14ac:dyDescent="0.15">
      <c r="A117" s="9" t="s">
        <v>10</v>
      </c>
      <c r="B117" s="9" t="s">
        <v>100</v>
      </c>
      <c r="C117" s="9">
        <v>3</v>
      </c>
      <c r="D117" s="9">
        <v>1266</v>
      </c>
      <c r="E117" s="11">
        <v>0</v>
      </c>
      <c r="F117" s="9">
        <v>0</v>
      </c>
      <c r="G117" s="11">
        <v>0.123424900608702</v>
      </c>
      <c r="H117" s="11">
        <v>9.7492022597710495E-5</v>
      </c>
      <c r="I117" s="9" t="b">
        <v>1</v>
      </c>
      <c r="J117" s="10">
        <v>-0.31842828740407603</v>
      </c>
      <c r="K117" s="10">
        <v>-0.31842828740407603</v>
      </c>
      <c r="L117" s="11">
        <v>2.7689450732510199</v>
      </c>
      <c r="M117" s="12">
        <v>1</v>
      </c>
      <c r="N117" s="12">
        <v>1</v>
      </c>
      <c r="O117" s="9" t="s">
        <v>77</v>
      </c>
      <c r="P117" s="9" t="s">
        <v>73</v>
      </c>
    </row>
    <row r="118" spans="1:16" x14ac:dyDescent="0.15">
      <c r="A118" s="9" t="s">
        <v>10</v>
      </c>
      <c r="B118" s="9" t="s">
        <v>100</v>
      </c>
      <c r="C118" s="9">
        <v>3</v>
      </c>
      <c r="D118" s="9">
        <v>1170</v>
      </c>
      <c r="E118" s="11">
        <v>0</v>
      </c>
      <c r="F118" s="9">
        <v>0</v>
      </c>
      <c r="G118" s="11">
        <v>0</v>
      </c>
      <c r="H118" s="11">
        <v>0</v>
      </c>
      <c r="I118" s="9" t="b">
        <v>1</v>
      </c>
      <c r="J118" s="11">
        <v>0</v>
      </c>
      <c r="K118" s="10">
        <v>0</v>
      </c>
      <c r="L118" s="11">
        <v>3.0832004354172402</v>
      </c>
      <c r="M118" s="12">
        <v>1</v>
      </c>
      <c r="N118" s="12">
        <v>1</v>
      </c>
      <c r="O118" s="9" t="s">
        <v>77</v>
      </c>
      <c r="P118" s="9" t="s">
        <v>72</v>
      </c>
    </row>
    <row r="119" spans="1:16" x14ac:dyDescent="0.15">
      <c r="A119" s="9" t="s">
        <v>10</v>
      </c>
      <c r="B119" s="9" t="s">
        <v>100</v>
      </c>
      <c r="C119" s="9">
        <v>3</v>
      </c>
      <c r="D119" s="9">
        <v>980</v>
      </c>
      <c r="E119" s="11">
        <v>5.1020408163265302E-3</v>
      </c>
      <c r="F119" s="9">
        <v>5</v>
      </c>
      <c r="G119" s="11">
        <v>1.3301332778009201</v>
      </c>
      <c r="H119" s="11">
        <v>1.3572788548988899E-3</v>
      </c>
      <c r="I119" s="9" t="b">
        <v>0</v>
      </c>
      <c r="J119" s="11">
        <v>1.9157773463783401</v>
      </c>
      <c r="K119" s="10">
        <v>0.56600561856566001</v>
      </c>
      <c r="L119" s="11">
        <v>3.16087478262211</v>
      </c>
      <c r="M119" s="12">
        <v>1.1608723557634501E-2</v>
      </c>
      <c r="N119" s="12">
        <v>2.3217447115269001E-2</v>
      </c>
      <c r="O119" s="9" t="s">
        <v>75</v>
      </c>
      <c r="P119" s="9" t="s">
        <v>71</v>
      </c>
    </row>
    <row r="120" spans="1:16" x14ac:dyDescent="0.15">
      <c r="A120" s="9" t="s">
        <v>10</v>
      </c>
      <c r="B120" s="9" t="s">
        <v>100</v>
      </c>
      <c r="C120" s="9">
        <v>3</v>
      </c>
      <c r="D120" s="9">
        <v>1202</v>
      </c>
      <c r="E120" s="11">
        <v>0</v>
      </c>
      <c r="F120" s="9">
        <v>0</v>
      </c>
      <c r="G120" s="11">
        <v>0</v>
      </c>
      <c r="H120" s="11">
        <v>0</v>
      </c>
      <c r="I120" s="9" t="b">
        <v>1</v>
      </c>
      <c r="J120" s="11">
        <v>0</v>
      </c>
      <c r="K120" s="10">
        <v>0</v>
      </c>
      <c r="L120" s="11">
        <v>3.0954635281370302</v>
      </c>
      <c r="M120" s="12">
        <v>1</v>
      </c>
      <c r="N120" s="12">
        <v>1</v>
      </c>
      <c r="O120" s="9" t="s">
        <v>77</v>
      </c>
      <c r="P120" s="9" t="s">
        <v>74</v>
      </c>
    </row>
    <row r="121" spans="1:16" x14ac:dyDescent="0.15">
      <c r="A121" s="9" t="s">
        <v>10</v>
      </c>
      <c r="B121" s="9" t="s">
        <v>100</v>
      </c>
      <c r="C121" s="9">
        <v>3</v>
      </c>
      <c r="D121" s="9">
        <v>1786</v>
      </c>
      <c r="E121" s="11">
        <v>4.8152295632698801E-2</v>
      </c>
      <c r="F121" s="9">
        <v>86</v>
      </c>
      <c r="G121" s="11">
        <v>51.002889212977898</v>
      </c>
      <c r="H121" s="11">
        <v>2.8557048831454601E-2</v>
      </c>
      <c r="I121" s="9" t="b">
        <v>0</v>
      </c>
      <c r="J121" s="11">
        <v>0.78315619857711305</v>
      </c>
      <c r="K121" s="10">
        <v>0.46284265667916702</v>
      </c>
      <c r="L121" s="11">
        <v>1.0989070184874199</v>
      </c>
      <c r="M121" s="12" t="s">
        <v>78</v>
      </c>
      <c r="N121" s="12" t="s">
        <v>78</v>
      </c>
      <c r="O121" s="9" t="s">
        <v>75</v>
      </c>
      <c r="P121" s="9" t="s">
        <v>70</v>
      </c>
    </row>
    <row r="122" spans="1:16" x14ac:dyDescent="0.15">
      <c r="A122" s="9" t="s">
        <v>184</v>
      </c>
      <c r="B122" s="9" t="s">
        <v>100</v>
      </c>
      <c r="C122" s="9">
        <v>3</v>
      </c>
      <c r="D122" s="9">
        <v>6404</v>
      </c>
      <c r="E122" s="11">
        <v>1.4209868831979999E-2</v>
      </c>
      <c r="F122" s="9">
        <v>91</v>
      </c>
      <c r="G122" s="11">
        <v>36.935879687156799</v>
      </c>
      <c r="H122" s="11">
        <v>5.76762643459663E-3</v>
      </c>
      <c r="I122" s="9" t="b">
        <v>0</v>
      </c>
      <c r="J122" s="11">
        <v>1.31314614919114</v>
      </c>
      <c r="K122" s="10">
        <v>1.0074356779406</v>
      </c>
      <c r="L122" s="11">
        <v>1.6133465946340899</v>
      </c>
      <c r="M122" s="12" t="s">
        <v>78</v>
      </c>
      <c r="N122" s="12" t="s">
        <v>78</v>
      </c>
      <c r="O122" s="9" t="s">
        <v>75</v>
      </c>
      <c r="P122" s="9" t="s">
        <v>69</v>
      </c>
    </row>
    <row r="123" spans="1:16" x14ac:dyDescent="0.15">
      <c r="A123" s="9" t="s">
        <v>11</v>
      </c>
      <c r="B123" s="9" t="s">
        <v>101</v>
      </c>
      <c r="C123" s="9">
        <v>3</v>
      </c>
      <c r="D123" s="9">
        <v>1266</v>
      </c>
      <c r="E123" s="11">
        <v>1.02685624012638E-2</v>
      </c>
      <c r="F123" s="9">
        <v>13</v>
      </c>
      <c r="G123" s="11">
        <v>3.2090474158262401</v>
      </c>
      <c r="H123" s="11">
        <v>2.53479258754047E-3</v>
      </c>
      <c r="I123" s="9" t="b">
        <v>0</v>
      </c>
      <c r="J123" s="11">
        <v>2.0295240263585201</v>
      </c>
      <c r="K123" s="10">
        <v>1.1922676426873799</v>
      </c>
      <c r="L123" s="11">
        <v>2.81604107443109</v>
      </c>
      <c r="M123" s="12" t="s">
        <v>78</v>
      </c>
      <c r="N123" s="12" t="s">
        <v>78</v>
      </c>
      <c r="O123" s="9" t="s">
        <v>75</v>
      </c>
      <c r="P123" s="9" t="s">
        <v>73</v>
      </c>
    </row>
    <row r="124" spans="1:16" x14ac:dyDescent="0.15">
      <c r="A124" s="9" t="s">
        <v>11</v>
      </c>
      <c r="B124" s="9" t="s">
        <v>101</v>
      </c>
      <c r="C124" s="9">
        <v>3</v>
      </c>
      <c r="D124" s="9">
        <v>1170</v>
      </c>
      <c r="E124" s="11">
        <v>0</v>
      </c>
      <c r="F124" s="9">
        <v>0</v>
      </c>
      <c r="G124" s="11">
        <v>0</v>
      </c>
      <c r="H124" s="11">
        <v>0</v>
      </c>
      <c r="I124" s="9" t="b">
        <v>1</v>
      </c>
      <c r="J124" s="11">
        <v>0</v>
      </c>
      <c r="K124" s="10">
        <v>0</v>
      </c>
      <c r="L124" s="11">
        <v>3.0832004354172402</v>
      </c>
      <c r="M124" s="12">
        <v>1</v>
      </c>
      <c r="N124" s="12">
        <v>1</v>
      </c>
      <c r="O124" s="9" t="s">
        <v>77</v>
      </c>
      <c r="P124" s="9" t="s">
        <v>72</v>
      </c>
    </row>
    <row r="125" spans="1:16" x14ac:dyDescent="0.15">
      <c r="A125" s="9" t="s">
        <v>11</v>
      </c>
      <c r="B125" s="9" t="s">
        <v>101</v>
      </c>
      <c r="C125" s="9">
        <v>3</v>
      </c>
      <c r="D125" s="9">
        <v>980</v>
      </c>
      <c r="E125" s="11">
        <v>2.0408163265306098E-3</v>
      </c>
      <c r="F125" s="9">
        <v>2</v>
      </c>
      <c r="G125" s="11">
        <v>1.3301332778009201</v>
      </c>
      <c r="H125" s="11">
        <v>1.3572788548988899E-3</v>
      </c>
      <c r="I125" s="9" t="b">
        <v>0</v>
      </c>
      <c r="J125" s="11">
        <v>0.58941700517571305</v>
      </c>
      <c r="K125" s="10">
        <v>-1.9135802248718301</v>
      </c>
      <c r="L125" s="11">
        <v>2.45710584159163</v>
      </c>
      <c r="M125" s="12">
        <v>0.38389370179436999</v>
      </c>
      <c r="N125" s="12">
        <v>0.46048316700647701</v>
      </c>
      <c r="O125" s="9" t="s">
        <v>77</v>
      </c>
      <c r="P125" s="9" t="s">
        <v>71</v>
      </c>
    </row>
    <row r="126" spans="1:16" x14ac:dyDescent="0.15">
      <c r="A126" s="9" t="s">
        <v>11</v>
      </c>
      <c r="B126" s="9" t="s">
        <v>101</v>
      </c>
      <c r="C126" s="9">
        <v>3</v>
      </c>
      <c r="D126" s="9">
        <v>1202</v>
      </c>
      <c r="E126" s="11">
        <v>1.08153078202995E-2</v>
      </c>
      <c r="F126" s="9">
        <v>13</v>
      </c>
      <c r="G126" s="11">
        <v>3.5349466086749501</v>
      </c>
      <c r="H126" s="11">
        <v>2.9408873616264099E-3</v>
      </c>
      <c r="I126" s="9" t="b">
        <v>0</v>
      </c>
      <c r="J126" s="11">
        <v>1.8901904194907699</v>
      </c>
      <c r="K126" s="10">
        <v>1.0525829839610099</v>
      </c>
      <c r="L126" s="11">
        <v>2.6771971666372898</v>
      </c>
      <c r="M126" s="12" t="s">
        <v>78</v>
      </c>
      <c r="N126" s="12" t="s">
        <v>78</v>
      </c>
      <c r="O126" s="9" t="s">
        <v>75</v>
      </c>
      <c r="P126" s="9" t="s">
        <v>74</v>
      </c>
    </row>
    <row r="127" spans="1:16" x14ac:dyDescent="0.15">
      <c r="A127" s="9" t="s">
        <v>11</v>
      </c>
      <c r="B127" s="9" t="s">
        <v>101</v>
      </c>
      <c r="C127" s="9">
        <v>3</v>
      </c>
      <c r="D127" s="9">
        <v>1786</v>
      </c>
      <c r="E127" s="11">
        <v>1.11982082866741E-3</v>
      </c>
      <c r="F127" s="9">
        <v>2</v>
      </c>
      <c r="G127" s="11">
        <v>1.05315700439777</v>
      </c>
      <c r="H127" s="11">
        <v>5.8967357469080295E-4</v>
      </c>
      <c r="I127" s="9" t="b">
        <v>0</v>
      </c>
      <c r="J127" s="11">
        <v>0.92604496610365195</v>
      </c>
      <c r="K127" s="10">
        <v>-1.5758563038047</v>
      </c>
      <c r="L127" s="11">
        <v>2.7758345302387499</v>
      </c>
      <c r="M127" s="12">
        <v>0.28379326834886898</v>
      </c>
      <c r="N127" s="12">
        <v>0.56758653669773695</v>
      </c>
      <c r="O127" s="9" t="s">
        <v>77</v>
      </c>
      <c r="P127" s="9" t="s">
        <v>70</v>
      </c>
    </row>
    <row r="128" spans="1:16" x14ac:dyDescent="0.15">
      <c r="A128" s="9" t="s">
        <v>185</v>
      </c>
      <c r="B128" s="9" t="s">
        <v>101</v>
      </c>
      <c r="C128" s="9">
        <v>3</v>
      </c>
      <c r="D128" s="9">
        <v>6404</v>
      </c>
      <c r="E128" s="11">
        <v>4.6845721424109898E-3</v>
      </c>
      <c r="F128" s="9">
        <v>30</v>
      </c>
      <c r="G128" s="11">
        <v>11.309019342416001</v>
      </c>
      <c r="H128" s="11">
        <v>1.7659305656489699E-3</v>
      </c>
      <c r="I128" s="9" t="b">
        <v>0</v>
      </c>
      <c r="J128" s="11">
        <v>1.41171300604312</v>
      </c>
      <c r="K128" s="10">
        <v>0.88426827241508499</v>
      </c>
      <c r="L128" s="11">
        <v>1.9347159359583399</v>
      </c>
      <c r="M128" s="12" t="s">
        <v>78</v>
      </c>
      <c r="N128" s="12" t="s">
        <v>78</v>
      </c>
      <c r="O128" s="9" t="s">
        <v>75</v>
      </c>
      <c r="P128" s="9" t="s">
        <v>69</v>
      </c>
    </row>
    <row r="129" spans="1:16" x14ac:dyDescent="0.15">
      <c r="A129" s="9" t="s">
        <v>12</v>
      </c>
      <c r="B129" s="9" t="s">
        <v>102</v>
      </c>
      <c r="C129" s="9">
        <v>2</v>
      </c>
      <c r="D129" s="9">
        <v>1266</v>
      </c>
      <c r="E129" s="11">
        <v>7.8988941548183297E-4</v>
      </c>
      <c r="F129" s="9">
        <v>1</v>
      </c>
      <c r="G129" s="11">
        <v>0.116113744075829</v>
      </c>
      <c r="H129" s="11">
        <v>9.1717017437464006E-5</v>
      </c>
      <c r="I129" s="9" t="b">
        <v>0</v>
      </c>
      <c r="J129" s="11">
        <v>3.1073970386840699</v>
      </c>
      <c r="K129" s="10">
        <v>-1.1532456982641699</v>
      </c>
      <c r="L129" s="11">
        <v>5.6226618328505698</v>
      </c>
      <c r="M129" s="12">
        <v>0.109630798566969</v>
      </c>
      <c r="N129" s="12">
        <v>0.109630798566969</v>
      </c>
      <c r="O129" s="9" t="s">
        <v>77</v>
      </c>
      <c r="P129" s="9" t="s">
        <v>73</v>
      </c>
    </row>
    <row r="130" spans="1:16" x14ac:dyDescent="0.15">
      <c r="A130" s="9" t="s">
        <v>12</v>
      </c>
      <c r="B130" s="9" t="s">
        <v>102</v>
      </c>
      <c r="C130" s="9">
        <v>2</v>
      </c>
      <c r="D130" s="9">
        <v>1170</v>
      </c>
      <c r="E130" s="11">
        <v>2.5641025641025602E-3</v>
      </c>
      <c r="F130" s="9">
        <v>3</v>
      </c>
      <c r="G130" s="11">
        <v>3.4230769230769198</v>
      </c>
      <c r="H130" s="11">
        <v>2.9257067718606198E-3</v>
      </c>
      <c r="I130" s="9" t="b">
        <v>0</v>
      </c>
      <c r="J130" s="10">
        <v>-0.19085433262311699</v>
      </c>
      <c r="K130" s="10">
        <v>-2.0660868101160998</v>
      </c>
      <c r="L130" s="11">
        <v>1.3752163706732701</v>
      </c>
      <c r="M130" s="12">
        <v>1</v>
      </c>
      <c r="N130" s="12">
        <v>1</v>
      </c>
      <c r="O130" s="9" t="s">
        <v>77</v>
      </c>
      <c r="P130" s="9" t="s">
        <v>72</v>
      </c>
    </row>
    <row r="131" spans="1:16" x14ac:dyDescent="0.15">
      <c r="A131" s="9" t="s">
        <v>12</v>
      </c>
      <c r="B131" s="9" t="s">
        <v>102</v>
      </c>
      <c r="C131" s="9">
        <v>2</v>
      </c>
      <c r="D131" s="9">
        <v>980</v>
      </c>
      <c r="E131" s="11">
        <v>2.0408163265306098E-3</v>
      </c>
      <c r="F131" s="9">
        <v>2</v>
      </c>
      <c r="G131" s="11">
        <v>0.79591836734693899</v>
      </c>
      <c r="H131" s="11">
        <v>8.12161599333611E-4</v>
      </c>
      <c r="I131" s="9" t="b">
        <v>0</v>
      </c>
      <c r="J131" s="11">
        <v>1.3310827317282701</v>
      </c>
      <c r="K131" s="10">
        <v>-1.17191449831927</v>
      </c>
      <c r="L131" s="11">
        <v>3.1987715681441902</v>
      </c>
      <c r="M131" s="12">
        <v>0.18971162025419</v>
      </c>
      <c r="N131" s="12">
        <v>0.18971162025419</v>
      </c>
      <c r="O131" s="9" t="s">
        <v>77</v>
      </c>
      <c r="P131" s="9" t="s">
        <v>71</v>
      </c>
    </row>
    <row r="132" spans="1:16" x14ac:dyDescent="0.15">
      <c r="A132" s="9" t="s">
        <v>12</v>
      </c>
      <c r="B132" s="9" t="s">
        <v>102</v>
      </c>
      <c r="C132" s="9">
        <v>2</v>
      </c>
      <c r="D132" s="9">
        <v>1202</v>
      </c>
      <c r="E132" s="11">
        <v>1.66389351081531E-3</v>
      </c>
      <c r="F132" s="9">
        <v>2</v>
      </c>
      <c r="G132" s="11">
        <v>0.71547420965058195</v>
      </c>
      <c r="H132" s="11">
        <v>5.9523644729665801E-4</v>
      </c>
      <c r="I132" s="9" t="b">
        <v>0</v>
      </c>
      <c r="J132" s="11">
        <v>1.4845718209868299</v>
      </c>
      <c r="K132" s="10">
        <v>-1.0179767371537201</v>
      </c>
      <c r="L132" s="11">
        <v>3.3545464952534298</v>
      </c>
      <c r="M132" s="12">
        <v>0.16117175726149</v>
      </c>
      <c r="N132" s="12">
        <v>0.16117175726149</v>
      </c>
      <c r="O132" s="9" t="s">
        <v>77</v>
      </c>
      <c r="P132" s="9" t="s">
        <v>74</v>
      </c>
    </row>
    <row r="133" spans="1:16" x14ac:dyDescent="0.15">
      <c r="A133" s="9" t="s">
        <v>12</v>
      </c>
      <c r="B133" s="9" t="s">
        <v>102</v>
      </c>
      <c r="C133" s="9">
        <v>2</v>
      </c>
      <c r="D133" s="9">
        <v>1786</v>
      </c>
      <c r="E133" s="11">
        <v>1.0638297872340399E-2</v>
      </c>
      <c r="F133" s="9">
        <v>19</v>
      </c>
      <c r="G133" s="11">
        <v>13.580627099664101</v>
      </c>
      <c r="H133" s="11">
        <v>7.6039345462844601E-3</v>
      </c>
      <c r="I133" s="9" t="b">
        <v>0</v>
      </c>
      <c r="J133" s="11">
        <v>0.48886728056282502</v>
      </c>
      <c r="K133" s="10">
        <v>-0.200854648890233</v>
      </c>
      <c r="L133" s="11">
        <v>1.1391386705711399</v>
      </c>
      <c r="M133" s="12">
        <v>0.133871319873233</v>
      </c>
      <c r="N133" s="12">
        <v>0.133871319873233</v>
      </c>
      <c r="O133" s="9" t="s">
        <v>77</v>
      </c>
      <c r="P133" s="9" t="s">
        <v>70</v>
      </c>
    </row>
    <row r="134" spans="1:16" x14ac:dyDescent="0.15">
      <c r="A134" s="9" t="s">
        <v>186</v>
      </c>
      <c r="B134" s="9" t="s">
        <v>102</v>
      </c>
      <c r="C134" s="9">
        <v>2</v>
      </c>
      <c r="D134" s="9">
        <v>6404</v>
      </c>
      <c r="E134" s="11">
        <v>4.2161149281698899E-3</v>
      </c>
      <c r="F134" s="9">
        <v>27</v>
      </c>
      <c r="G134" s="11">
        <v>15.0106183635228</v>
      </c>
      <c r="H134" s="11">
        <v>2.3439441542040598E-3</v>
      </c>
      <c r="I134" s="9" t="b">
        <v>0</v>
      </c>
      <c r="J134" s="11">
        <v>0.84968585787404405</v>
      </c>
      <c r="K134" s="10">
        <v>0.28860218276553601</v>
      </c>
      <c r="L134" s="11">
        <v>1.3891048040001499</v>
      </c>
      <c r="M134" s="12">
        <v>4.1469153907383203E-3</v>
      </c>
      <c r="N134" s="12">
        <v>4.1469153907383203E-3</v>
      </c>
      <c r="O134" s="9" t="s">
        <v>75</v>
      </c>
      <c r="P134" s="9" t="s">
        <v>69</v>
      </c>
    </row>
    <row r="135" spans="1:16" x14ac:dyDescent="0.15">
      <c r="A135" s="9" t="s">
        <v>13</v>
      </c>
      <c r="B135" s="9" t="s">
        <v>103</v>
      </c>
      <c r="C135" s="9">
        <v>3</v>
      </c>
      <c r="D135" s="9">
        <v>1266</v>
      </c>
      <c r="E135" s="11">
        <v>0</v>
      </c>
      <c r="F135" s="9">
        <v>0</v>
      </c>
      <c r="G135" s="11">
        <v>5.7781720985602303E-2</v>
      </c>
      <c r="H135" s="11">
        <v>4.56411698148517E-5</v>
      </c>
      <c r="I135" s="9" t="b">
        <v>1</v>
      </c>
      <c r="J135" s="10">
        <v>-0.157838383620134</v>
      </c>
      <c r="K135" s="10">
        <v>-0.157838383620134</v>
      </c>
      <c r="L135" s="11">
        <v>2.9295349770349701</v>
      </c>
      <c r="M135" s="12">
        <v>1</v>
      </c>
      <c r="N135" s="12">
        <v>1</v>
      </c>
      <c r="O135" s="9" t="s">
        <v>77</v>
      </c>
      <c r="P135" s="9" t="s">
        <v>73</v>
      </c>
    </row>
    <row r="136" spans="1:16" x14ac:dyDescent="0.15">
      <c r="A136" s="9" t="s">
        <v>13</v>
      </c>
      <c r="B136" s="9" t="s">
        <v>103</v>
      </c>
      <c r="C136" s="9">
        <v>3</v>
      </c>
      <c r="D136" s="9">
        <v>1170</v>
      </c>
      <c r="E136" s="11">
        <v>0</v>
      </c>
      <c r="F136" s="9">
        <v>0</v>
      </c>
      <c r="G136" s="11">
        <v>0</v>
      </c>
      <c r="H136" s="11">
        <v>0</v>
      </c>
      <c r="I136" s="9" t="b">
        <v>1</v>
      </c>
      <c r="J136" s="11">
        <v>0</v>
      </c>
      <c r="K136" s="10">
        <v>0</v>
      </c>
      <c r="L136" s="11">
        <v>3.0832004354172402</v>
      </c>
      <c r="M136" s="12">
        <v>1</v>
      </c>
      <c r="N136" s="12">
        <v>1</v>
      </c>
      <c r="O136" s="9" t="s">
        <v>77</v>
      </c>
      <c r="P136" s="9" t="s">
        <v>72</v>
      </c>
    </row>
    <row r="137" spans="1:16" x14ac:dyDescent="0.15">
      <c r="A137" s="9" t="s">
        <v>13</v>
      </c>
      <c r="B137" s="9" t="s">
        <v>103</v>
      </c>
      <c r="C137" s="9">
        <v>3</v>
      </c>
      <c r="D137" s="9">
        <v>980</v>
      </c>
      <c r="E137" s="11">
        <v>0</v>
      </c>
      <c r="F137" s="9">
        <v>0</v>
      </c>
      <c r="G137" s="11">
        <v>0.73581840899625195</v>
      </c>
      <c r="H137" s="11">
        <v>7.5083511122066499E-4</v>
      </c>
      <c r="I137" s="9" t="b">
        <v>1</v>
      </c>
      <c r="J137" s="10">
        <v>-1.3065498495429799</v>
      </c>
      <c r="K137" s="10">
        <v>-1.3065498495429799</v>
      </c>
      <c r="L137" s="11">
        <v>1.7746623970108699</v>
      </c>
      <c r="M137" s="12">
        <v>1</v>
      </c>
      <c r="N137" s="12">
        <v>1</v>
      </c>
      <c r="O137" s="9" t="s">
        <v>77</v>
      </c>
      <c r="P137" s="9" t="s">
        <v>71</v>
      </c>
    </row>
    <row r="138" spans="1:16" x14ac:dyDescent="0.15">
      <c r="A138" s="9" t="s">
        <v>13</v>
      </c>
      <c r="B138" s="9" t="s">
        <v>103</v>
      </c>
      <c r="C138" s="9">
        <v>3</v>
      </c>
      <c r="D138" s="9">
        <v>1202</v>
      </c>
      <c r="E138" s="11">
        <v>0</v>
      </c>
      <c r="F138" s="9">
        <v>0</v>
      </c>
      <c r="G138" s="11">
        <v>0</v>
      </c>
      <c r="H138" s="11">
        <v>0</v>
      </c>
      <c r="I138" s="9" t="b">
        <v>1</v>
      </c>
      <c r="J138" s="11">
        <v>0</v>
      </c>
      <c r="K138" s="10">
        <v>0</v>
      </c>
      <c r="L138" s="11">
        <v>3.0954635281370302</v>
      </c>
      <c r="M138" s="12">
        <v>1</v>
      </c>
      <c r="N138" s="12">
        <v>1</v>
      </c>
      <c r="O138" s="9" t="s">
        <v>77</v>
      </c>
      <c r="P138" s="9" t="s">
        <v>74</v>
      </c>
    </row>
    <row r="139" spans="1:16" x14ac:dyDescent="0.15">
      <c r="A139" s="9" t="s">
        <v>13</v>
      </c>
      <c r="B139" s="9" t="s">
        <v>103</v>
      </c>
      <c r="C139" s="9">
        <v>3</v>
      </c>
      <c r="D139" s="9">
        <v>1786</v>
      </c>
      <c r="E139" s="11">
        <v>2.7435610302351601E-2</v>
      </c>
      <c r="F139" s="9">
        <v>49</v>
      </c>
      <c r="G139" s="11">
        <v>48.060414835306098</v>
      </c>
      <c r="H139" s="11">
        <v>2.6909526783486001E-2</v>
      </c>
      <c r="I139" s="9" t="b">
        <v>0</v>
      </c>
      <c r="J139" s="11">
        <v>2.87128255586389E-2</v>
      </c>
      <c r="K139" s="10">
        <v>-0.39449280857434799</v>
      </c>
      <c r="L139" s="11">
        <v>0.43632433129107401</v>
      </c>
      <c r="M139" s="12">
        <v>0.88357174329836397</v>
      </c>
      <c r="N139" s="12">
        <v>0.88357174329836397</v>
      </c>
      <c r="O139" s="9" t="s">
        <v>77</v>
      </c>
      <c r="P139" s="9" t="s">
        <v>70</v>
      </c>
    </row>
    <row r="140" spans="1:16" x14ac:dyDescent="0.15">
      <c r="A140" s="9" t="s">
        <v>187</v>
      </c>
      <c r="B140" s="9" t="s">
        <v>103</v>
      </c>
      <c r="C140" s="9">
        <v>3</v>
      </c>
      <c r="D140" s="9">
        <v>6404</v>
      </c>
      <c r="E140" s="11">
        <v>7.6514678326046201E-3</v>
      </c>
      <c r="F140" s="9">
        <v>49</v>
      </c>
      <c r="G140" s="11">
        <v>28.879589427438599</v>
      </c>
      <c r="H140" s="11">
        <v>4.5096173372015302E-3</v>
      </c>
      <c r="I140" s="9" t="b">
        <v>0</v>
      </c>
      <c r="J140" s="11">
        <v>0.76729198323579395</v>
      </c>
      <c r="K140" s="10">
        <v>0.351417372891349</v>
      </c>
      <c r="L140" s="11">
        <v>1.16594726620427</v>
      </c>
      <c r="M140" s="12">
        <v>5.1657343539169296E-4</v>
      </c>
      <c r="N140" s="12">
        <v>1.03314687078339E-3</v>
      </c>
      <c r="O140" s="9" t="s">
        <v>75</v>
      </c>
      <c r="P140" s="9" t="s">
        <v>69</v>
      </c>
    </row>
    <row r="141" spans="1:16" x14ac:dyDescent="0.15">
      <c r="A141" s="9" t="s">
        <v>14</v>
      </c>
      <c r="B141" s="9" t="s">
        <v>104</v>
      </c>
      <c r="C141" s="9">
        <v>3</v>
      </c>
      <c r="D141" s="9">
        <v>1266</v>
      </c>
      <c r="E141" s="11">
        <v>8.6887835703001598E-3</v>
      </c>
      <c r="F141" s="9">
        <v>11</v>
      </c>
      <c r="G141" s="11">
        <v>1.7896610588261701</v>
      </c>
      <c r="H141" s="11">
        <v>1.4136343276667999E-3</v>
      </c>
      <c r="I141" s="9" t="b">
        <v>0</v>
      </c>
      <c r="J141" s="11">
        <v>2.6302943895701101</v>
      </c>
      <c r="K141" s="10">
        <v>1.69773539605159</v>
      </c>
      <c r="L141" s="11">
        <v>3.4851939227148399</v>
      </c>
      <c r="M141" s="12" t="s">
        <v>78</v>
      </c>
      <c r="N141" s="12" t="s">
        <v>78</v>
      </c>
      <c r="O141" s="9" t="s">
        <v>75</v>
      </c>
      <c r="P141" s="9" t="s">
        <v>73</v>
      </c>
    </row>
    <row r="142" spans="1:16" x14ac:dyDescent="0.15">
      <c r="A142" s="9" t="s">
        <v>14</v>
      </c>
      <c r="B142" s="9" t="s">
        <v>104</v>
      </c>
      <c r="C142" s="9">
        <v>3</v>
      </c>
      <c r="D142" s="9">
        <v>1170</v>
      </c>
      <c r="E142" s="11">
        <v>0</v>
      </c>
      <c r="F142" s="9">
        <v>0</v>
      </c>
      <c r="G142" s="11">
        <v>0</v>
      </c>
      <c r="H142" s="11">
        <v>0</v>
      </c>
      <c r="I142" s="9" t="b">
        <v>1</v>
      </c>
      <c r="J142" s="11">
        <v>0</v>
      </c>
      <c r="K142" s="10">
        <v>0</v>
      </c>
      <c r="L142" s="11">
        <v>3.0832004354172402</v>
      </c>
      <c r="M142" s="12">
        <v>1</v>
      </c>
      <c r="N142" s="12">
        <v>1</v>
      </c>
      <c r="O142" s="9" t="s">
        <v>77</v>
      </c>
      <c r="P142" s="9" t="s">
        <v>72</v>
      </c>
    </row>
    <row r="143" spans="1:16" x14ac:dyDescent="0.15">
      <c r="A143" s="9" t="s">
        <v>14</v>
      </c>
      <c r="B143" s="9" t="s">
        <v>104</v>
      </c>
      <c r="C143" s="9">
        <v>3</v>
      </c>
      <c r="D143" s="9">
        <v>980</v>
      </c>
      <c r="E143" s="11">
        <v>2.0408163265306098E-3</v>
      </c>
      <c r="F143" s="9">
        <v>2</v>
      </c>
      <c r="G143" s="11">
        <v>0.44337775926697198</v>
      </c>
      <c r="H143" s="11">
        <v>4.5242628496629798E-4</v>
      </c>
      <c r="I143" s="9" t="b">
        <v>0</v>
      </c>
      <c r="J143" s="11">
        <v>2.17568611458971</v>
      </c>
      <c r="K143" s="10">
        <v>-0.32731111545783098</v>
      </c>
      <c r="L143" s="11">
        <v>4.0433749510056298</v>
      </c>
      <c r="M143" s="12">
        <v>7.3510924602828903E-2</v>
      </c>
      <c r="N143" s="12">
        <v>0.147021849205658</v>
      </c>
      <c r="O143" s="9" t="s">
        <v>77</v>
      </c>
      <c r="P143" s="9" t="s">
        <v>71</v>
      </c>
    </row>
    <row r="144" spans="1:16" x14ac:dyDescent="0.15">
      <c r="A144" s="9" t="s">
        <v>14</v>
      </c>
      <c r="B144" s="9" t="s">
        <v>104</v>
      </c>
      <c r="C144" s="9">
        <v>3</v>
      </c>
      <c r="D144" s="9">
        <v>1202</v>
      </c>
      <c r="E144" s="11">
        <v>8.3194675540765404E-4</v>
      </c>
      <c r="F144" s="9">
        <v>1</v>
      </c>
      <c r="G144" s="11">
        <v>0.50499237266785002</v>
      </c>
      <c r="H144" s="11">
        <v>4.2012676594663001E-4</v>
      </c>
      <c r="I144" s="9" t="b">
        <v>0</v>
      </c>
      <c r="J144" s="11">
        <v>0.98626099996230698</v>
      </c>
      <c r="K144" s="10">
        <v>-3.2744392941917999</v>
      </c>
      <c r="L144" s="11">
        <v>3.51552226100682</v>
      </c>
      <c r="M144" s="12">
        <v>0.396553856562186</v>
      </c>
      <c r="N144" s="12">
        <v>0.793107713124372</v>
      </c>
      <c r="O144" s="9" t="s">
        <v>77</v>
      </c>
      <c r="P144" s="9" t="s">
        <v>74</v>
      </c>
    </row>
    <row r="145" spans="1:16" x14ac:dyDescent="0.15">
      <c r="A145" s="9" t="s">
        <v>14</v>
      </c>
      <c r="B145" s="9" t="s">
        <v>104</v>
      </c>
      <c r="C145" s="9">
        <v>3</v>
      </c>
      <c r="D145" s="9">
        <v>1786</v>
      </c>
      <c r="E145" s="11">
        <v>5.5991041433370704E-4</v>
      </c>
      <c r="F145" s="9">
        <v>1</v>
      </c>
      <c r="G145" s="11">
        <v>0.45135300188476002</v>
      </c>
      <c r="H145" s="11">
        <v>2.52717246296058E-4</v>
      </c>
      <c r="I145" s="9" t="b">
        <v>0</v>
      </c>
      <c r="J145" s="11">
        <v>1.1481152585125101</v>
      </c>
      <c r="K145" s="10">
        <v>-3.1122127877509498</v>
      </c>
      <c r="L145" s="11">
        <v>3.6632738094578201</v>
      </c>
      <c r="M145" s="12">
        <v>0.36327029844924102</v>
      </c>
      <c r="N145" s="12">
        <v>0.484360397932321</v>
      </c>
      <c r="O145" s="9" t="s">
        <v>77</v>
      </c>
      <c r="P145" s="9" t="s">
        <v>70</v>
      </c>
    </row>
    <row r="146" spans="1:16" x14ac:dyDescent="0.15">
      <c r="A146" s="9" t="s">
        <v>188</v>
      </c>
      <c r="B146" s="9" t="s">
        <v>104</v>
      </c>
      <c r="C146" s="9">
        <v>3</v>
      </c>
      <c r="D146" s="9">
        <v>6404</v>
      </c>
      <c r="E146" s="11">
        <v>2.3422860712055001E-3</v>
      </c>
      <c r="F146" s="9">
        <v>15</v>
      </c>
      <c r="G146" s="11">
        <v>4.3576037833162502</v>
      </c>
      <c r="H146" s="11">
        <v>6.8045030969960199E-4</v>
      </c>
      <c r="I146" s="9" t="b">
        <v>0</v>
      </c>
      <c r="J146" s="11">
        <v>1.78575672254414</v>
      </c>
      <c r="K146" s="10">
        <v>1.0141789239357799</v>
      </c>
      <c r="L146" s="11">
        <v>2.5023448266358699</v>
      </c>
      <c r="M146" s="12" t="s">
        <v>78</v>
      </c>
      <c r="N146" s="12" t="s">
        <v>78</v>
      </c>
      <c r="O146" s="9" t="s">
        <v>75</v>
      </c>
      <c r="P146" s="9" t="s">
        <v>69</v>
      </c>
    </row>
    <row r="147" spans="1:16" x14ac:dyDescent="0.15">
      <c r="A147" s="9" t="s">
        <v>15</v>
      </c>
      <c r="B147" s="9" t="s">
        <v>105</v>
      </c>
      <c r="C147" s="9">
        <v>2</v>
      </c>
      <c r="D147" s="9">
        <v>1266</v>
      </c>
      <c r="E147" s="11">
        <v>0</v>
      </c>
      <c r="F147" s="9">
        <v>0</v>
      </c>
      <c r="G147" s="11">
        <v>0</v>
      </c>
      <c r="H147" s="11">
        <v>0</v>
      </c>
      <c r="I147" s="9" t="b">
        <v>1</v>
      </c>
      <c r="J147" s="11">
        <v>0</v>
      </c>
      <c r="K147" s="10">
        <v>0</v>
      </c>
      <c r="L147" s="11">
        <v>3.0873733606550999</v>
      </c>
      <c r="M147" s="12">
        <v>1</v>
      </c>
      <c r="N147" s="12">
        <v>1</v>
      </c>
      <c r="O147" s="9" t="s">
        <v>77</v>
      </c>
      <c r="P147" s="9" t="s">
        <v>73</v>
      </c>
    </row>
    <row r="148" spans="1:16" x14ac:dyDescent="0.15">
      <c r="A148" s="9" t="s">
        <v>15</v>
      </c>
      <c r="B148" s="9" t="s">
        <v>105</v>
      </c>
      <c r="C148" s="9">
        <v>2</v>
      </c>
      <c r="D148" s="9">
        <v>1170</v>
      </c>
      <c r="E148" s="11">
        <v>0</v>
      </c>
      <c r="F148" s="9">
        <v>0</v>
      </c>
      <c r="G148" s="11">
        <v>0</v>
      </c>
      <c r="H148" s="11">
        <v>0</v>
      </c>
      <c r="I148" s="9" t="b">
        <v>1</v>
      </c>
      <c r="J148" s="11">
        <v>0</v>
      </c>
      <c r="K148" s="10">
        <v>0</v>
      </c>
      <c r="L148" s="11">
        <v>3.0832004354172402</v>
      </c>
      <c r="M148" s="12">
        <v>1</v>
      </c>
      <c r="N148" s="12">
        <v>1</v>
      </c>
      <c r="O148" s="9" t="s">
        <v>77</v>
      </c>
      <c r="P148" s="9" t="s">
        <v>72</v>
      </c>
    </row>
    <row r="149" spans="1:16" x14ac:dyDescent="0.15">
      <c r="A149" s="9" t="s">
        <v>15</v>
      </c>
      <c r="B149" s="9" t="s">
        <v>105</v>
      </c>
      <c r="C149" s="9">
        <v>2</v>
      </c>
      <c r="D149" s="9">
        <v>980</v>
      </c>
      <c r="E149" s="11">
        <v>0</v>
      </c>
      <c r="F149" s="9">
        <v>0</v>
      </c>
      <c r="G149" s="11">
        <v>0.62755102040816302</v>
      </c>
      <c r="H149" s="11">
        <v>6.4035818408996305E-4</v>
      </c>
      <c r="I149" s="9" t="b">
        <v>1</v>
      </c>
      <c r="J149" s="10">
        <v>-1.17411638136472</v>
      </c>
      <c r="K149" s="10">
        <v>-1.17411638136472</v>
      </c>
      <c r="L149" s="11">
        <v>1.9070958651891301</v>
      </c>
      <c r="M149" s="12">
        <v>1</v>
      </c>
      <c r="N149" s="12">
        <v>1</v>
      </c>
      <c r="O149" s="9" t="s">
        <v>77</v>
      </c>
      <c r="P149" s="9" t="s">
        <v>71</v>
      </c>
    </row>
    <row r="150" spans="1:16" x14ac:dyDescent="0.15">
      <c r="A150" s="9" t="s">
        <v>15</v>
      </c>
      <c r="B150" s="9" t="s">
        <v>105</v>
      </c>
      <c r="C150" s="9">
        <v>2</v>
      </c>
      <c r="D150" s="9">
        <v>1202</v>
      </c>
      <c r="E150" s="11">
        <v>1.9134775374375999E-2</v>
      </c>
      <c r="F150" s="9">
        <v>23</v>
      </c>
      <c r="G150" s="11">
        <v>17.049084858569099</v>
      </c>
      <c r="H150" s="11">
        <v>1.41839308307563E-2</v>
      </c>
      <c r="I150" s="9" t="b">
        <v>0</v>
      </c>
      <c r="J150" s="11">
        <v>0.43920313970084901</v>
      </c>
      <c r="K150" s="10">
        <v>-0.18175851671490201</v>
      </c>
      <c r="L150" s="11">
        <v>1.03496447444941</v>
      </c>
      <c r="M150" s="12">
        <v>0.14274029821159301</v>
      </c>
      <c r="N150" s="12">
        <v>0.14274029821159301</v>
      </c>
      <c r="O150" s="9" t="s">
        <v>77</v>
      </c>
      <c r="P150" s="9" t="s">
        <v>74</v>
      </c>
    </row>
    <row r="151" spans="1:16" x14ac:dyDescent="0.15">
      <c r="A151" s="9" t="s">
        <v>15</v>
      </c>
      <c r="B151" s="9" t="s">
        <v>105</v>
      </c>
      <c r="C151" s="9">
        <v>2</v>
      </c>
      <c r="D151" s="9">
        <v>1786</v>
      </c>
      <c r="E151" s="11">
        <v>0</v>
      </c>
      <c r="F151" s="9">
        <v>0</v>
      </c>
      <c r="G151" s="11">
        <v>0</v>
      </c>
      <c r="H151" s="11">
        <v>0</v>
      </c>
      <c r="I151" s="9" t="b">
        <v>1</v>
      </c>
      <c r="J151" s="11">
        <v>0</v>
      </c>
      <c r="K151" s="10">
        <v>0</v>
      </c>
      <c r="L151" s="11">
        <v>3.0654581407749601</v>
      </c>
      <c r="M151" s="12">
        <v>1</v>
      </c>
      <c r="N151" s="12">
        <v>1</v>
      </c>
      <c r="O151" s="9" t="s">
        <v>77</v>
      </c>
      <c r="P151" s="9" t="s">
        <v>70</v>
      </c>
    </row>
    <row r="152" spans="1:16" x14ac:dyDescent="0.15">
      <c r="A152" s="9" t="s">
        <v>189</v>
      </c>
      <c r="B152" s="9" t="s">
        <v>105</v>
      </c>
      <c r="C152" s="9">
        <v>2</v>
      </c>
      <c r="D152" s="9">
        <v>6404</v>
      </c>
      <c r="E152" s="11">
        <v>3.5915053091817601E-3</v>
      </c>
      <c r="F152" s="9">
        <v>23</v>
      </c>
      <c r="G152" s="11">
        <v>16.043722673329199</v>
      </c>
      <c r="H152" s="11">
        <v>2.5052658765348499E-3</v>
      </c>
      <c r="I152" s="9" t="b">
        <v>0</v>
      </c>
      <c r="J152" s="11">
        <v>0.52119683182294196</v>
      </c>
      <c r="K152" s="10">
        <v>-0.100770864728775</v>
      </c>
      <c r="L152" s="11">
        <v>1.1042005863531399</v>
      </c>
      <c r="M152" s="12">
        <v>0.101562666569261</v>
      </c>
      <c r="N152" s="12">
        <v>0.101562666569261</v>
      </c>
      <c r="O152" s="9" t="s">
        <v>77</v>
      </c>
      <c r="P152" s="9" t="s">
        <v>69</v>
      </c>
    </row>
    <row r="153" spans="1:16" x14ac:dyDescent="0.15">
      <c r="A153" s="9" t="s">
        <v>16</v>
      </c>
      <c r="B153" s="9" t="s">
        <v>106</v>
      </c>
      <c r="C153" s="9">
        <v>2</v>
      </c>
      <c r="D153" s="9">
        <v>1266</v>
      </c>
      <c r="E153" s="11">
        <v>7.8988941548183297E-4</v>
      </c>
      <c r="F153" s="9">
        <v>1</v>
      </c>
      <c r="G153" s="11">
        <v>0.197472353870458</v>
      </c>
      <c r="H153" s="11">
        <v>1.55981322172558E-4</v>
      </c>
      <c r="I153" s="9" t="b">
        <v>0</v>
      </c>
      <c r="J153" s="11">
        <v>2.3411923735806202</v>
      </c>
      <c r="K153" s="10">
        <v>-1.9194503633676201</v>
      </c>
      <c r="L153" s="11">
        <v>4.85645716774712</v>
      </c>
      <c r="M153" s="12">
        <v>0.17920981006577899</v>
      </c>
      <c r="N153" s="12">
        <v>0.17920981006577899</v>
      </c>
      <c r="O153" s="9" t="s">
        <v>77</v>
      </c>
      <c r="P153" s="9" t="s">
        <v>73</v>
      </c>
    </row>
    <row r="154" spans="1:16" x14ac:dyDescent="0.15">
      <c r="A154" s="9" t="s">
        <v>16</v>
      </c>
      <c r="B154" s="9" t="s">
        <v>106</v>
      </c>
      <c r="C154" s="9">
        <v>2</v>
      </c>
      <c r="D154" s="9">
        <v>1170</v>
      </c>
      <c r="E154" s="11">
        <v>6.8376068376068402E-3</v>
      </c>
      <c r="F154" s="9">
        <v>8</v>
      </c>
      <c r="G154" s="11">
        <v>7.35213675213675</v>
      </c>
      <c r="H154" s="11">
        <v>6.28387756592885E-3</v>
      </c>
      <c r="I154" s="9" t="b">
        <v>0</v>
      </c>
      <c r="J154" s="11">
        <v>0.122640536764723</v>
      </c>
      <c r="K154" s="10">
        <v>-0.95993443514899701</v>
      </c>
      <c r="L154" s="11">
        <v>1.110770699933</v>
      </c>
      <c r="M154" s="12">
        <v>0.71092624137420601</v>
      </c>
      <c r="N154" s="12">
        <v>0.71092624137420601</v>
      </c>
      <c r="O154" s="9" t="s">
        <v>77</v>
      </c>
      <c r="P154" s="9" t="s">
        <v>72</v>
      </c>
    </row>
    <row r="155" spans="1:16" x14ac:dyDescent="0.15">
      <c r="A155" s="9" t="s">
        <v>16</v>
      </c>
      <c r="B155" s="9" t="s">
        <v>106</v>
      </c>
      <c r="C155" s="9">
        <v>2</v>
      </c>
      <c r="D155" s="9">
        <v>980</v>
      </c>
      <c r="E155" s="11">
        <v>2.0408163265306098E-3</v>
      </c>
      <c r="F155" s="9">
        <v>2</v>
      </c>
      <c r="G155" s="11">
        <v>1.0459183673469401</v>
      </c>
      <c r="H155" s="11">
        <v>1.0672636401499399E-3</v>
      </c>
      <c r="I155" s="9" t="b">
        <v>0</v>
      </c>
      <c r="J155" s="11">
        <v>0.93663647046194898</v>
      </c>
      <c r="K155" s="10">
        <v>-1.56636075958559</v>
      </c>
      <c r="L155" s="11">
        <v>2.80432530687786</v>
      </c>
      <c r="M155" s="12">
        <v>0.28113671804507401</v>
      </c>
      <c r="N155" s="12">
        <v>0.28113671804507401</v>
      </c>
      <c r="O155" s="9" t="s">
        <v>77</v>
      </c>
      <c r="P155" s="9" t="s">
        <v>71</v>
      </c>
    </row>
    <row r="156" spans="1:16" x14ac:dyDescent="0.15">
      <c r="A156" s="9" t="s">
        <v>16</v>
      </c>
      <c r="B156" s="9" t="s">
        <v>106</v>
      </c>
      <c r="C156" s="9">
        <v>2</v>
      </c>
      <c r="D156" s="9">
        <v>1202</v>
      </c>
      <c r="E156" s="11">
        <v>0</v>
      </c>
      <c r="F156" s="9">
        <v>0</v>
      </c>
      <c r="G156" s="11">
        <v>0</v>
      </c>
      <c r="H156" s="11">
        <v>0</v>
      </c>
      <c r="I156" s="9" t="b">
        <v>1</v>
      </c>
      <c r="J156" s="11">
        <v>0</v>
      </c>
      <c r="K156" s="10">
        <v>0</v>
      </c>
      <c r="L156" s="11">
        <v>3.0954635281370302</v>
      </c>
      <c r="M156" s="12">
        <v>1</v>
      </c>
      <c r="N156" s="12">
        <v>1</v>
      </c>
      <c r="O156" s="9" t="s">
        <v>77</v>
      </c>
      <c r="P156" s="9" t="s">
        <v>74</v>
      </c>
    </row>
    <row r="157" spans="1:16" x14ac:dyDescent="0.15">
      <c r="A157" s="9" t="s">
        <v>16</v>
      </c>
      <c r="B157" s="9" t="s">
        <v>106</v>
      </c>
      <c r="C157" s="9">
        <v>2</v>
      </c>
      <c r="D157" s="9">
        <v>1786</v>
      </c>
      <c r="E157" s="11">
        <v>1.8477043673012301E-2</v>
      </c>
      <c r="F157" s="9">
        <v>33</v>
      </c>
      <c r="G157" s="11">
        <v>26.339305711086201</v>
      </c>
      <c r="H157" s="11">
        <v>1.4747651573956499E-2</v>
      </c>
      <c r="I157" s="9" t="b">
        <v>0</v>
      </c>
      <c r="J157" s="11">
        <v>0.33071997960303601</v>
      </c>
      <c r="K157" s="10">
        <v>-0.17779058791993399</v>
      </c>
      <c r="L157" s="11">
        <v>0.83056241942889997</v>
      </c>
      <c r="M157" s="12">
        <v>0.20032290030849001</v>
      </c>
      <c r="N157" s="12">
        <v>0.20032290030849001</v>
      </c>
      <c r="O157" s="9" t="s">
        <v>77</v>
      </c>
      <c r="P157" s="9" t="s">
        <v>70</v>
      </c>
    </row>
    <row r="158" spans="1:16" x14ac:dyDescent="0.15">
      <c r="A158" s="9" t="s">
        <v>190</v>
      </c>
      <c r="B158" s="9" t="s">
        <v>106</v>
      </c>
      <c r="C158" s="9">
        <v>2</v>
      </c>
      <c r="D158" s="9">
        <v>6404</v>
      </c>
      <c r="E158" s="11">
        <v>6.8707058088694596E-3</v>
      </c>
      <c r="F158" s="9">
        <v>44</v>
      </c>
      <c r="G158" s="11">
        <v>28.299344159900102</v>
      </c>
      <c r="H158" s="11">
        <v>4.4190106433322999E-3</v>
      </c>
      <c r="I158" s="9" t="b">
        <v>0</v>
      </c>
      <c r="J158" s="11">
        <v>0.64029203464768703</v>
      </c>
      <c r="K158" s="10">
        <v>0.19334682136610701</v>
      </c>
      <c r="L158" s="11">
        <v>1.0784594286662199</v>
      </c>
      <c r="M158" s="12">
        <v>5.9506841241367897E-3</v>
      </c>
      <c r="N158" s="12">
        <v>5.9506841241367897E-3</v>
      </c>
      <c r="O158" s="9" t="s">
        <v>75</v>
      </c>
      <c r="P158" s="9" t="s">
        <v>69</v>
      </c>
    </row>
    <row r="159" spans="1:16" x14ac:dyDescent="0.15">
      <c r="A159" s="9" t="s">
        <v>17</v>
      </c>
      <c r="B159" s="9" t="s">
        <v>107</v>
      </c>
      <c r="C159" s="9">
        <v>2</v>
      </c>
      <c r="D159" s="9">
        <v>1266</v>
      </c>
      <c r="E159" s="11">
        <v>0</v>
      </c>
      <c r="F159" s="9">
        <v>0</v>
      </c>
      <c r="G159" s="11">
        <v>0.232227488151659</v>
      </c>
      <c r="H159" s="11">
        <v>1.8343403487492801E-4</v>
      </c>
      <c r="I159" s="9" t="b">
        <v>1</v>
      </c>
      <c r="J159" s="10">
        <v>-0.55062839834871502</v>
      </c>
      <c r="K159" s="10">
        <v>-0.55062839834871502</v>
      </c>
      <c r="L159" s="11">
        <v>2.53674496230638</v>
      </c>
      <c r="M159" s="12">
        <v>1</v>
      </c>
      <c r="N159" s="12">
        <v>1</v>
      </c>
      <c r="O159" s="9" t="s">
        <v>77</v>
      </c>
      <c r="P159" s="9" t="s">
        <v>73</v>
      </c>
    </row>
    <row r="160" spans="1:16" x14ac:dyDescent="0.15">
      <c r="A160" s="9" t="s">
        <v>17</v>
      </c>
      <c r="B160" s="9" t="s">
        <v>107</v>
      </c>
      <c r="C160" s="9">
        <v>2</v>
      </c>
      <c r="D160" s="9">
        <v>1170</v>
      </c>
      <c r="E160" s="11">
        <v>5.9829059829059799E-3</v>
      </c>
      <c r="F160" s="9">
        <v>7</v>
      </c>
      <c r="G160" s="11">
        <v>12.9316239316239</v>
      </c>
      <c r="H160" s="11">
        <v>1.1052670027028999E-2</v>
      </c>
      <c r="I160" s="9" t="b">
        <v>0</v>
      </c>
      <c r="J160" s="10">
        <v>-0.89285360546522097</v>
      </c>
      <c r="K160" s="10">
        <v>-1.9870867701688399</v>
      </c>
      <c r="L160" s="11">
        <v>0.15207689401072799</v>
      </c>
      <c r="M160" s="12">
        <v>0.121098172271834</v>
      </c>
      <c r="N160" s="12">
        <v>0.121098172271834</v>
      </c>
      <c r="O160" s="9" t="s">
        <v>77</v>
      </c>
      <c r="P160" s="9" t="s">
        <v>72</v>
      </c>
    </row>
    <row r="161" spans="1:16" x14ac:dyDescent="0.15">
      <c r="A161" s="9" t="s">
        <v>17</v>
      </c>
      <c r="B161" s="9" t="s">
        <v>107</v>
      </c>
      <c r="C161" s="9">
        <v>2</v>
      </c>
      <c r="D161" s="9">
        <v>980</v>
      </c>
      <c r="E161" s="11">
        <v>1.0204081632653099E-3</v>
      </c>
      <c r="F161" s="9">
        <v>1</v>
      </c>
      <c r="G161" s="11">
        <v>0.79591836734693899</v>
      </c>
      <c r="H161" s="11">
        <v>8.12161599333611E-4</v>
      </c>
      <c r="I161" s="9" t="b">
        <v>0</v>
      </c>
      <c r="J161" s="11">
        <v>0.32960833707681197</v>
      </c>
      <c r="K161" s="10">
        <v>-3.9313499056018499</v>
      </c>
      <c r="L161" s="11">
        <v>2.8609067272720599</v>
      </c>
      <c r="M161" s="12">
        <v>0.54897916789151302</v>
      </c>
      <c r="N161" s="12">
        <v>0.54897916789151302</v>
      </c>
      <c r="O161" s="9" t="s">
        <v>77</v>
      </c>
      <c r="P161" s="9" t="s">
        <v>71</v>
      </c>
    </row>
    <row r="162" spans="1:16" x14ac:dyDescent="0.15">
      <c r="A162" s="9" t="s">
        <v>17</v>
      </c>
      <c r="B162" s="9" t="s">
        <v>107</v>
      </c>
      <c r="C162" s="9">
        <v>2</v>
      </c>
      <c r="D162" s="9">
        <v>1202</v>
      </c>
      <c r="E162" s="11">
        <v>0</v>
      </c>
      <c r="F162" s="9">
        <v>0</v>
      </c>
      <c r="G162" s="11">
        <v>0</v>
      </c>
      <c r="H162" s="11">
        <v>0</v>
      </c>
      <c r="I162" s="9" t="b">
        <v>1</v>
      </c>
      <c r="J162" s="11">
        <v>0</v>
      </c>
      <c r="K162" s="10">
        <v>0</v>
      </c>
      <c r="L162" s="11">
        <v>3.0954635281370302</v>
      </c>
      <c r="M162" s="12">
        <v>1</v>
      </c>
      <c r="N162" s="12">
        <v>1</v>
      </c>
      <c r="O162" s="9" t="s">
        <v>77</v>
      </c>
      <c r="P162" s="9" t="s">
        <v>74</v>
      </c>
    </row>
    <row r="163" spans="1:16" x14ac:dyDescent="0.15">
      <c r="A163" s="9" t="s">
        <v>17</v>
      </c>
      <c r="B163" s="9" t="s">
        <v>107</v>
      </c>
      <c r="C163" s="9">
        <v>2</v>
      </c>
      <c r="D163" s="9">
        <v>1786</v>
      </c>
      <c r="E163" s="11">
        <v>1.51175811870101E-2</v>
      </c>
      <c r="F163" s="9">
        <v>27</v>
      </c>
      <c r="G163" s="11">
        <v>25.9540873460246</v>
      </c>
      <c r="H163" s="11">
        <v>1.45319637995659E-2</v>
      </c>
      <c r="I163" s="9" t="b">
        <v>0</v>
      </c>
      <c r="J163" s="11">
        <v>5.7855230595430497E-2</v>
      </c>
      <c r="K163" s="10">
        <v>-0.50836458560800701</v>
      </c>
      <c r="L163" s="11">
        <v>0.60721157748215604</v>
      </c>
      <c r="M163" s="12">
        <v>0.76710483374037997</v>
      </c>
      <c r="N163" s="12">
        <v>0.76710483374037997</v>
      </c>
      <c r="O163" s="9" t="s">
        <v>77</v>
      </c>
      <c r="P163" s="9" t="s">
        <v>70</v>
      </c>
    </row>
    <row r="164" spans="1:16" x14ac:dyDescent="0.15">
      <c r="A164" s="9" t="s">
        <v>191</v>
      </c>
      <c r="B164" s="9" t="s">
        <v>107</v>
      </c>
      <c r="C164" s="9">
        <v>2</v>
      </c>
      <c r="D164" s="9">
        <v>6404</v>
      </c>
      <c r="E164" s="11">
        <v>5.4653341661461598E-3</v>
      </c>
      <c r="F164" s="9">
        <v>35</v>
      </c>
      <c r="G164" s="11">
        <v>29.7866958151156</v>
      </c>
      <c r="H164" s="11">
        <v>4.65126418099868E-3</v>
      </c>
      <c r="I164" s="9" t="b">
        <v>0</v>
      </c>
      <c r="J164" s="11">
        <v>0.23386725091737401</v>
      </c>
      <c r="K164" s="10">
        <v>-0.26081978594135502</v>
      </c>
      <c r="L164" s="11">
        <v>0.707432226945231</v>
      </c>
      <c r="M164" s="12">
        <v>0.312605264583519</v>
      </c>
      <c r="N164" s="12">
        <v>0.312605264583519</v>
      </c>
      <c r="O164" s="9" t="s">
        <v>77</v>
      </c>
      <c r="P164" s="9" t="s">
        <v>69</v>
      </c>
    </row>
    <row r="165" spans="1:16" x14ac:dyDescent="0.15">
      <c r="A165" s="9" t="s">
        <v>260</v>
      </c>
      <c r="B165" s="9" t="s">
        <v>108</v>
      </c>
      <c r="C165" s="9">
        <v>3</v>
      </c>
      <c r="D165" s="9">
        <v>1266</v>
      </c>
      <c r="E165" s="11">
        <v>3.1595576619273301E-3</v>
      </c>
      <c r="F165" s="9">
        <v>4</v>
      </c>
      <c r="G165" s="11">
        <v>3.6113575616001401</v>
      </c>
      <c r="H165" s="11">
        <v>2.8525731134282301E-3</v>
      </c>
      <c r="I165" s="9" t="b">
        <v>0</v>
      </c>
      <c r="J165" s="11">
        <v>0.14790295141590501</v>
      </c>
      <c r="K165" s="10">
        <v>-1.40571666048001</v>
      </c>
      <c r="L165" s="11">
        <v>1.51590388130545</v>
      </c>
      <c r="M165" s="12">
        <v>0.78771544986712705</v>
      </c>
      <c r="N165" s="12">
        <v>0.92766140616961001</v>
      </c>
      <c r="O165" s="9" t="s">
        <v>77</v>
      </c>
      <c r="P165" s="9" t="s">
        <v>73</v>
      </c>
    </row>
    <row r="166" spans="1:16" x14ac:dyDescent="0.15">
      <c r="A166" s="9" t="s">
        <v>260</v>
      </c>
      <c r="B166" s="9" t="s">
        <v>108</v>
      </c>
      <c r="C166" s="9">
        <v>3</v>
      </c>
      <c r="D166" s="9">
        <v>1170</v>
      </c>
      <c r="E166" s="11">
        <v>2.6495726495726499E-2</v>
      </c>
      <c r="F166" s="9">
        <v>31</v>
      </c>
      <c r="G166" s="11">
        <v>30.9240704215063</v>
      </c>
      <c r="H166" s="11">
        <v>2.6430829420090899E-2</v>
      </c>
      <c r="I166" s="9" t="b">
        <v>0</v>
      </c>
      <c r="J166" s="11">
        <v>3.6341588105605802E-3</v>
      </c>
      <c r="K166" s="10">
        <v>-0.52520305809732204</v>
      </c>
      <c r="L166" s="11">
        <v>0.51798306567897201</v>
      </c>
      <c r="M166" s="12">
        <v>0.92746237333208803</v>
      </c>
      <c r="N166" s="12">
        <v>0.92746237333208803</v>
      </c>
      <c r="O166" s="9" t="s">
        <v>77</v>
      </c>
      <c r="P166" s="9" t="s">
        <v>72</v>
      </c>
    </row>
    <row r="167" spans="1:16" x14ac:dyDescent="0.15">
      <c r="A167" s="9" t="s">
        <v>260</v>
      </c>
      <c r="B167" s="9" t="s">
        <v>108</v>
      </c>
      <c r="C167" s="9">
        <v>3</v>
      </c>
      <c r="D167" s="9">
        <v>980</v>
      </c>
      <c r="E167" s="11">
        <v>1.53061224489796E-2</v>
      </c>
      <c r="F167" s="9">
        <v>15</v>
      </c>
      <c r="G167" s="11">
        <v>10.0561849229488</v>
      </c>
      <c r="H167" s="11">
        <v>1.0261413186682399E-2</v>
      </c>
      <c r="I167" s="9" t="b">
        <v>0</v>
      </c>
      <c r="J167" s="11">
        <v>0.58425165377051302</v>
      </c>
      <c r="K167" s="10">
        <v>-0.19517235753686801</v>
      </c>
      <c r="L167" s="11">
        <v>1.3226116549717899</v>
      </c>
      <c r="M167" s="12">
        <v>0.112975457399522</v>
      </c>
      <c r="N167" s="12">
        <v>0.225950914799043</v>
      </c>
      <c r="O167" s="9" t="s">
        <v>77</v>
      </c>
      <c r="P167" s="9" t="s">
        <v>71</v>
      </c>
    </row>
    <row r="168" spans="1:16" x14ac:dyDescent="0.15">
      <c r="A168" s="9" t="s">
        <v>260</v>
      </c>
      <c r="B168" s="9" t="s">
        <v>108</v>
      </c>
      <c r="C168" s="9">
        <v>3</v>
      </c>
      <c r="D168" s="9">
        <v>1202</v>
      </c>
      <c r="E168" s="11">
        <v>1.7470881863560699E-2</v>
      </c>
      <c r="F168" s="9">
        <v>21</v>
      </c>
      <c r="G168" s="11">
        <v>16.9271852791105</v>
      </c>
      <c r="H168" s="11">
        <v>1.40825168711402E-2</v>
      </c>
      <c r="I168" s="9" t="b">
        <v>0</v>
      </c>
      <c r="J168" s="11">
        <v>0.31601397286460298</v>
      </c>
      <c r="K168" s="10">
        <v>-0.34955219716414898</v>
      </c>
      <c r="L168" s="11">
        <v>0.93296342282754496</v>
      </c>
      <c r="M168" s="12">
        <v>0.32496168369921702</v>
      </c>
      <c r="N168" s="12">
        <v>0.32496168369921702</v>
      </c>
      <c r="O168" s="9" t="s">
        <v>77</v>
      </c>
      <c r="P168" s="9" t="s">
        <v>74</v>
      </c>
    </row>
    <row r="169" spans="1:16" x14ac:dyDescent="0.15">
      <c r="A169" s="9" t="s">
        <v>260</v>
      </c>
      <c r="B169" s="9" t="s">
        <v>108</v>
      </c>
      <c r="C169" s="9">
        <v>3</v>
      </c>
      <c r="D169" s="9">
        <v>1786</v>
      </c>
      <c r="E169" s="11">
        <v>3.8633818589025801E-2</v>
      </c>
      <c r="F169" s="9">
        <v>69</v>
      </c>
      <c r="G169" s="11">
        <v>77.548810958443696</v>
      </c>
      <c r="H169" s="11">
        <v>4.34203868748285E-2</v>
      </c>
      <c r="I169" s="9" t="b">
        <v>0</v>
      </c>
      <c r="J169" s="10">
        <v>-0.175709308174613</v>
      </c>
      <c r="K169" s="10">
        <v>-0.52923818693365798</v>
      </c>
      <c r="L169" s="11">
        <v>0.17222640466198899</v>
      </c>
      <c r="M169" s="12">
        <v>0.352706990304891</v>
      </c>
      <c r="N169" s="12">
        <v>0.52849230224993504</v>
      </c>
      <c r="O169" s="9" t="s">
        <v>77</v>
      </c>
      <c r="P169" s="9" t="s">
        <v>70</v>
      </c>
    </row>
    <row r="170" spans="1:16" x14ac:dyDescent="0.15">
      <c r="A170" s="9" t="s">
        <v>261</v>
      </c>
      <c r="B170" s="9" t="s">
        <v>108</v>
      </c>
      <c r="C170" s="9">
        <v>3</v>
      </c>
      <c r="D170" s="9">
        <v>6404</v>
      </c>
      <c r="E170" s="11">
        <v>2.1861336664584601E-2</v>
      </c>
      <c r="F170" s="9">
        <v>140</v>
      </c>
      <c r="G170" s="11">
        <v>115.76172503639</v>
      </c>
      <c r="H170" s="11">
        <v>1.8076471742097099E-2</v>
      </c>
      <c r="I170" s="9" t="b">
        <v>0</v>
      </c>
      <c r="J170" s="11">
        <v>0.27984017438721898</v>
      </c>
      <c r="K170" s="10">
        <v>3.6025011234455097E-2</v>
      </c>
      <c r="L170" s="11">
        <v>0.52405382429570802</v>
      </c>
      <c r="M170" s="12">
        <v>2.7314881628694498E-2</v>
      </c>
      <c r="N170" s="12">
        <v>5.46297632573889E-2</v>
      </c>
      <c r="O170" s="9" t="s">
        <v>77</v>
      </c>
      <c r="P170" s="9" t="s">
        <v>69</v>
      </c>
    </row>
    <row r="171" spans="1:16" x14ac:dyDescent="0.15">
      <c r="A171" s="9" t="s">
        <v>18</v>
      </c>
      <c r="B171" s="9" t="s">
        <v>109</v>
      </c>
      <c r="C171" s="9">
        <v>2</v>
      </c>
      <c r="D171" s="9">
        <v>1266</v>
      </c>
      <c r="E171" s="11">
        <v>0</v>
      </c>
      <c r="F171" s="9">
        <v>0</v>
      </c>
      <c r="G171" s="11">
        <v>0.49763033175355398</v>
      </c>
      <c r="H171" s="11">
        <v>3.9307293187484601E-4</v>
      </c>
      <c r="I171" s="9" t="b">
        <v>1</v>
      </c>
      <c r="J171" s="10">
        <v>-0.99714420624413802</v>
      </c>
      <c r="K171" s="10">
        <v>-0.99714420624413802</v>
      </c>
      <c r="L171" s="11">
        <v>2.0902291544109599</v>
      </c>
      <c r="M171" s="12">
        <v>1</v>
      </c>
      <c r="N171" s="12">
        <v>1</v>
      </c>
      <c r="O171" s="9" t="s">
        <v>77</v>
      </c>
      <c r="P171" s="9" t="s">
        <v>73</v>
      </c>
    </row>
    <row r="172" spans="1:16" x14ac:dyDescent="0.15">
      <c r="A172" s="9" t="s">
        <v>18</v>
      </c>
      <c r="B172" s="9" t="s">
        <v>109</v>
      </c>
      <c r="C172" s="9">
        <v>2</v>
      </c>
      <c r="D172" s="9">
        <v>1170</v>
      </c>
      <c r="E172" s="11">
        <v>0</v>
      </c>
      <c r="F172" s="9">
        <v>0</v>
      </c>
      <c r="G172" s="11">
        <v>0</v>
      </c>
      <c r="H172" s="11">
        <v>0</v>
      </c>
      <c r="I172" s="9" t="b">
        <v>1</v>
      </c>
      <c r="J172" s="11">
        <v>0</v>
      </c>
      <c r="K172" s="10">
        <v>0</v>
      </c>
      <c r="L172" s="11">
        <v>3.0832004354172402</v>
      </c>
      <c r="M172" s="12">
        <v>1</v>
      </c>
      <c r="N172" s="12">
        <v>1</v>
      </c>
      <c r="O172" s="9" t="s">
        <v>77</v>
      </c>
      <c r="P172" s="9" t="s">
        <v>72</v>
      </c>
    </row>
    <row r="173" spans="1:16" x14ac:dyDescent="0.15">
      <c r="A173" s="9" t="s">
        <v>18</v>
      </c>
      <c r="B173" s="9" t="s">
        <v>109</v>
      </c>
      <c r="C173" s="9">
        <v>2</v>
      </c>
      <c r="D173" s="9">
        <v>980</v>
      </c>
      <c r="E173" s="11">
        <v>6.1224489795918399E-3</v>
      </c>
      <c r="F173" s="9">
        <v>6</v>
      </c>
      <c r="G173" s="11">
        <v>4.62244897959184</v>
      </c>
      <c r="H173" s="11">
        <v>4.7167846730528902E-3</v>
      </c>
      <c r="I173" s="9" t="b">
        <v>0</v>
      </c>
      <c r="J173" s="11">
        <v>0.37834410062804602</v>
      </c>
      <c r="K173" s="10">
        <v>-0.818461714090434</v>
      </c>
      <c r="L173" s="11">
        <v>1.4953038696781999</v>
      </c>
      <c r="M173" s="12">
        <v>0.47757845025176798</v>
      </c>
      <c r="N173" s="12">
        <v>0.47757845025176798</v>
      </c>
      <c r="O173" s="9" t="s">
        <v>77</v>
      </c>
      <c r="P173" s="9" t="s">
        <v>71</v>
      </c>
    </row>
    <row r="174" spans="1:16" x14ac:dyDescent="0.15">
      <c r="A174" s="9" t="s">
        <v>18</v>
      </c>
      <c r="B174" s="9" t="s">
        <v>109</v>
      </c>
      <c r="C174" s="9">
        <v>2</v>
      </c>
      <c r="D174" s="9">
        <v>1202</v>
      </c>
      <c r="E174" s="11">
        <v>0</v>
      </c>
      <c r="F174" s="9">
        <v>0</v>
      </c>
      <c r="G174" s="11">
        <v>0</v>
      </c>
      <c r="H174" s="11">
        <v>0</v>
      </c>
      <c r="I174" s="9" t="b">
        <v>1</v>
      </c>
      <c r="J174" s="11">
        <v>0</v>
      </c>
      <c r="K174" s="10">
        <v>0</v>
      </c>
      <c r="L174" s="11">
        <v>3.0954635281370302</v>
      </c>
      <c r="M174" s="12">
        <v>1</v>
      </c>
      <c r="N174" s="12">
        <v>1</v>
      </c>
      <c r="O174" s="9" t="s">
        <v>77</v>
      </c>
      <c r="P174" s="9" t="s">
        <v>74</v>
      </c>
    </row>
    <row r="175" spans="1:16" x14ac:dyDescent="0.15">
      <c r="A175" s="9" t="s">
        <v>18</v>
      </c>
      <c r="B175" s="9" t="s">
        <v>109</v>
      </c>
      <c r="C175" s="9">
        <v>2</v>
      </c>
      <c r="D175" s="9">
        <v>1786</v>
      </c>
      <c r="E175" s="11">
        <v>9.1265397536394205E-2</v>
      </c>
      <c r="F175" s="9">
        <v>163</v>
      </c>
      <c r="G175" s="11">
        <v>159.25027995520699</v>
      </c>
      <c r="H175" s="11">
        <v>8.9165890232478798E-2</v>
      </c>
      <c r="I175" s="9" t="b">
        <v>0</v>
      </c>
      <c r="J175" s="11">
        <v>3.6905361341263702E-2</v>
      </c>
      <c r="K175" s="10">
        <v>-0.200379058420951</v>
      </c>
      <c r="L175" s="11">
        <v>0.26879005340212497</v>
      </c>
      <c r="M175" s="12">
        <v>0.73981547229439704</v>
      </c>
      <c r="N175" s="12">
        <v>0.73981547229439704</v>
      </c>
      <c r="O175" s="9" t="s">
        <v>77</v>
      </c>
      <c r="P175" s="9" t="s">
        <v>70</v>
      </c>
    </row>
    <row r="176" spans="1:16" x14ac:dyDescent="0.15">
      <c r="A176" s="9" t="s">
        <v>192</v>
      </c>
      <c r="B176" s="9" t="s">
        <v>109</v>
      </c>
      <c r="C176" s="9">
        <v>2</v>
      </c>
      <c r="D176" s="9">
        <v>6404</v>
      </c>
      <c r="E176" s="11">
        <v>2.6389756402248599E-2</v>
      </c>
      <c r="F176" s="9">
        <v>169</v>
      </c>
      <c r="G176" s="11">
        <v>123.13241723922501</v>
      </c>
      <c r="H176" s="11">
        <v>1.9227423054220101E-2</v>
      </c>
      <c r="I176" s="9" t="b">
        <v>0</v>
      </c>
      <c r="J176" s="11">
        <v>0.46738690818031198</v>
      </c>
      <c r="K176" s="10">
        <v>0.243365815088599</v>
      </c>
      <c r="L176" s="11">
        <v>0.68934450582954798</v>
      </c>
      <c r="M176" s="12" t="s">
        <v>78</v>
      </c>
      <c r="N176" s="12" t="s">
        <v>78</v>
      </c>
      <c r="O176" s="9" t="s">
        <v>75</v>
      </c>
      <c r="P176" s="9" t="s">
        <v>69</v>
      </c>
    </row>
    <row r="177" spans="1:16" x14ac:dyDescent="0.15">
      <c r="A177" s="9" t="s">
        <v>19</v>
      </c>
      <c r="B177" s="9" t="s">
        <v>110</v>
      </c>
      <c r="C177" s="9">
        <v>3</v>
      </c>
      <c r="D177" s="9">
        <v>1266</v>
      </c>
      <c r="E177" s="11">
        <v>7.10900473933649E-3</v>
      </c>
      <c r="F177" s="9">
        <v>9</v>
      </c>
      <c r="G177" s="11">
        <v>1.35767390669572</v>
      </c>
      <c r="H177" s="11">
        <v>1.07241224857482E-3</v>
      </c>
      <c r="I177" s="9" t="b">
        <v>0</v>
      </c>
      <c r="J177" s="11">
        <v>2.7375327553654998</v>
      </c>
      <c r="K177" s="10">
        <v>1.7265509091814699</v>
      </c>
      <c r="L177" s="11">
        <v>3.6864601158993202</v>
      </c>
      <c r="M177" s="12" t="s">
        <v>78</v>
      </c>
      <c r="N177" s="12" t="s">
        <v>78</v>
      </c>
      <c r="O177" s="9" t="s">
        <v>75</v>
      </c>
      <c r="P177" s="9" t="s">
        <v>73</v>
      </c>
    </row>
    <row r="178" spans="1:16" x14ac:dyDescent="0.15">
      <c r="A178" s="9" t="s">
        <v>19</v>
      </c>
      <c r="B178" s="9" t="s">
        <v>110</v>
      </c>
      <c r="C178" s="9">
        <v>3</v>
      </c>
      <c r="D178" s="9">
        <v>1170</v>
      </c>
      <c r="E178" s="11">
        <v>0</v>
      </c>
      <c r="F178" s="9">
        <v>0</v>
      </c>
      <c r="G178" s="11">
        <v>0</v>
      </c>
      <c r="H178" s="11">
        <v>0</v>
      </c>
      <c r="I178" s="9" t="b">
        <v>1</v>
      </c>
      <c r="J178" s="11">
        <v>0</v>
      </c>
      <c r="K178" s="10">
        <v>0</v>
      </c>
      <c r="L178" s="11">
        <v>3.0832004354172402</v>
      </c>
      <c r="M178" s="12">
        <v>1</v>
      </c>
      <c r="N178" s="12">
        <v>1</v>
      </c>
      <c r="O178" s="9" t="s">
        <v>77</v>
      </c>
      <c r="P178" s="9" t="s">
        <v>72</v>
      </c>
    </row>
    <row r="179" spans="1:16" x14ac:dyDescent="0.15">
      <c r="A179" s="9" t="s">
        <v>19</v>
      </c>
      <c r="B179" s="9" t="s">
        <v>110</v>
      </c>
      <c r="C179" s="9">
        <v>3</v>
      </c>
      <c r="D179" s="9">
        <v>980</v>
      </c>
      <c r="E179" s="11">
        <v>2.0408163265306098E-3</v>
      </c>
      <c r="F179" s="9">
        <v>2</v>
      </c>
      <c r="G179" s="11">
        <v>0.70940441482715499</v>
      </c>
      <c r="H179" s="11">
        <v>7.23882055946077E-4</v>
      </c>
      <c r="I179" s="9" t="b">
        <v>0</v>
      </c>
      <c r="J179" s="11">
        <v>1.49722235110692</v>
      </c>
      <c r="K179" s="10">
        <v>-1.00577487894062</v>
      </c>
      <c r="L179" s="11">
        <v>3.3649111875228299</v>
      </c>
      <c r="M179" s="12">
        <v>0.15904380131189499</v>
      </c>
      <c r="N179" s="12">
        <v>0.31808760262378899</v>
      </c>
      <c r="O179" s="9" t="s">
        <v>77</v>
      </c>
      <c r="P179" s="9" t="s">
        <v>71</v>
      </c>
    </row>
    <row r="180" spans="1:16" x14ac:dyDescent="0.15">
      <c r="A180" s="9" t="s">
        <v>19</v>
      </c>
      <c r="B180" s="9" t="s">
        <v>110</v>
      </c>
      <c r="C180" s="9">
        <v>3</v>
      </c>
      <c r="D180" s="9">
        <v>1202</v>
      </c>
      <c r="E180" s="11">
        <v>8.3194675540765404E-4</v>
      </c>
      <c r="F180" s="9">
        <v>1</v>
      </c>
      <c r="G180" s="11">
        <v>0.30299542360071002</v>
      </c>
      <c r="H180" s="11">
        <v>2.52076059567978E-4</v>
      </c>
      <c r="I180" s="9" t="b">
        <v>0</v>
      </c>
      <c r="J180" s="11">
        <v>1.72346912156361</v>
      </c>
      <c r="K180" s="10">
        <v>-2.5372311725904999</v>
      </c>
      <c r="L180" s="11">
        <v>4.25273038260812</v>
      </c>
      <c r="M180" s="12">
        <v>0.261425734149907</v>
      </c>
      <c r="N180" s="12">
        <v>0.52285146829981499</v>
      </c>
      <c r="O180" s="9" t="s">
        <v>77</v>
      </c>
      <c r="P180" s="9" t="s">
        <v>74</v>
      </c>
    </row>
    <row r="181" spans="1:16" x14ac:dyDescent="0.15">
      <c r="A181" s="9" t="s">
        <v>19</v>
      </c>
      <c r="B181" s="9" t="s">
        <v>110</v>
      </c>
      <c r="C181" s="9">
        <v>3</v>
      </c>
      <c r="D181" s="9">
        <v>1786</v>
      </c>
      <c r="E181" s="11">
        <v>0</v>
      </c>
      <c r="F181" s="9">
        <v>0</v>
      </c>
      <c r="G181" s="11">
        <v>0</v>
      </c>
      <c r="H181" s="11">
        <v>0</v>
      </c>
      <c r="I181" s="9" t="b">
        <v>1</v>
      </c>
      <c r="J181" s="11">
        <v>0</v>
      </c>
      <c r="K181" s="10">
        <v>0</v>
      </c>
      <c r="L181" s="11">
        <v>3.0654581407749601</v>
      </c>
      <c r="M181" s="12">
        <v>1</v>
      </c>
      <c r="N181" s="12">
        <v>1</v>
      </c>
      <c r="O181" s="9" t="s">
        <v>77</v>
      </c>
      <c r="P181" s="9" t="s">
        <v>70</v>
      </c>
    </row>
    <row r="182" spans="1:16" x14ac:dyDescent="0.15">
      <c r="A182" s="9" t="s">
        <v>193</v>
      </c>
      <c r="B182" s="9" t="s">
        <v>110</v>
      </c>
      <c r="C182" s="9">
        <v>3</v>
      </c>
      <c r="D182" s="9">
        <v>6404</v>
      </c>
      <c r="E182" s="11">
        <v>1.8738288569644E-3</v>
      </c>
      <c r="F182" s="9">
        <v>12</v>
      </c>
      <c r="G182" s="11">
        <v>3.4238315440342002</v>
      </c>
      <c r="H182" s="11">
        <v>5.3463952904968704E-4</v>
      </c>
      <c r="I182" s="9" t="b">
        <v>0</v>
      </c>
      <c r="J182" s="11">
        <v>1.8112851508152801</v>
      </c>
      <c r="K182" s="10">
        <v>0.96902828830853005</v>
      </c>
      <c r="L182" s="11">
        <v>2.62487748876157</v>
      </c>
      <c r="M182" s="12" t="s">
        <v>78</v>
      </c>
      <c r="N182" s="12" t="s">
        <v>78</v>
      </c>
      <c r="O182" s="9" t="s">
        <v>75</v>
      </c>
      <c r="P182" s="9" t="s">
        <v>69</v>
      </c>
    </row>
    <row r="183" spans="1:16" x14ac:dyDescent="0.15">
      <c r="A183" s="9" t="s">
        <v>20</v>
      </c>
      <c r="B183" s="9" t="s">
        <v>111</v>
      </c>
      <c r="C183" s="9">
        <v>4</v>
      </c>
      <c r="D183" s="9">
        <v>1266</v>
      </c>
      <c r="E183" s="11">
        <v>7.8988941548183297E-4</v>
      </c>
      <c r="F183" s="9">
        <v>1</v>
      </c>
      <c r="G183" s="11">
        <v>0.359501833329057</v>
      </c>
      <c r="H183" s="11">
        <v>2.8396669299293601E-4</v>
      </c>
      <c r="I183" s="9" t="b">
        <v>0</v>
      </c>
      <c r="J183" s="11">
        <v>1.4766592513107299</v>
      </c>
      <c r="K183" s="10">
        <v>-2.7839834856375099</v>
      </c>
      <c r="L183" s="11">
        <v>3.99192404547723</v>
      </c>
      <c r="M183" s="12">
        <v>0.30201166351589998</v>
      </c>
      <c r="N183" s="12">
        <v>0.83053207466872603</v>
      </c>
      <c r="O183" s="9" t="s">
        <v>77</v>
      </c>
      <c r="P183" s="9" t="s">
        <v>73</v>
      </c>
    </row>
    <row r="184" spans="1:16" x14ac:dyDescent="0.15">
      <c r="A184" s="9" t="s">
        <v>20</v>
      </c>
      <c r="B184" s="9" t="s">
        <v>111</v>
      </c>
      <c r="C184" s="9">
        <v>4</v>
      </c>
      <c r="D184" s="9">
        <v>1170</v>
      </c>
      <c r="E184" s="11">
        <v>5.9829059829059799E-3</v>
      </c>
      <c r="F184" s="9">
        <v>7</v>
      </c>
      <c r="G184" s="11">
        <v>1.1931292166085099</v>
      </c>
      <c r="H184" s="11">
        <v>1.01976856120385E-3</v>
      </c>
      <c r="I184" s="9" t="b">
        <v>0</v>
      </c>
      <c r="J184" s="11">
        <v>2.5597900931180999</v>
      </c>
      <c r="K184" s="10">
        <v>1.46555692841448</v>
      </c>
      <c r="L184" s="11">
        <v>3.6047205925940502</v>
      </c>
      <c r="M184" s="12" t="s">
        <v>78</v>
      </c>
      <c r="N184" s="12">
        <v>6.5911963834674602E-4</v>
      </c>
      <c r="O184" s="9" t="s">
        <v>75</v>
      </c>
      <c r="P184" s="9" t="s">
        <v>72</v>
      </c>
    </row>
    <row r="185" spans="1:16" x14ac:dyDescent="0.15">
      <c r="A185" s="9" t="s">
        <v>20</v>
      </c>
      <c r="B185" s="9" t="s">
        <v>111</v>
      </c>
      <c r="C185" s="9">
        <v>4</v>
      </c>
      <c r="D185" s="9">
        <v>980</v>
      </c>
      <c r="E185" s="11">
        <v>2.0408163265306098E-3</v>
      </c>
      <c r="F185" s="9">
        <v>2</v>
      </c>
      <c r="G185" s="11">
        <v>0.63068224124301997</v>
      </c>
      <c r="H185" s="11">
        <v>6.4355330739083603E-4</v>
      </c>
      <c r="I185" s="9" t="b">
        <v>0</v>
      </c>
      <c r="J185" s="11">
        <v>1.6670333185311199</v>
      </c>
      <c r="K185" s="10">
        <v>-0.83596391151641902</v>
      </c>
      <c r="L185" s="11">
        <v>3.53472215494704</v>
      </c>
      <c r="M185" s="12">
        <v>0.13206439705593601</v>
      </c>
      <c r="N185" s="12">
        <v>0.36317709190382402</v>
      </c>
      <c r="O185" s="9" t="s">
        <v>77</v>
      </c>
      <c r="P185" s="9" t="s">
        <v>71</v>
      </c>
    </row>
    <row r="186" spans="1:16" x14ac:dyDescent="0.15">
      <c r="A186" s="9" t="s">
        <v>20</v>
      </c>
      <c r="B186" s="9" t="s">
        <v>111</v>
      </c>
      <c r="C186" s="9">
        <v>4</v>
      </c>
      <c r="D186" s="9">
        <v>1202</v>
      </c>
      <c r="E186" s="11">
        <v>1.66389351081531E-3</v>
      </c>
      <c r="F186" s="9">
        <v>2</v>
      </c>
      <c r="G186" s="11">
        <v>1.32264308455318</v>
      </c>
      <c r="H186" s="11">
        <v>1.1003686227563901E-3</v>
      </c>
      <c r="I186" s="9" t="b">
        <v>0</v>
      </c>
      <c r="J186" s="11">
        <v>0.59739031715457802</v>
      </c>
      <c r="K186" s="10">
        <v>-1.90515824098598</v>
      </c>
      <c r="L186" s="11">
        <v>2.4673649914211802</v>
      </c>
      <c r="M186" s="12">
        <v>0.38124037729194399</v>
      </c>
      <c r="N186" s="12">
        <v>0.46596046113459799</v>
      </c>
      <c r="O186" s="9" t="s">
        <v>77</v>
      </c>
      <c r="P186" s="9" t="s">
        <v>74</v>
      </c>
    </row>
    <row r="187" spans="1:16" x14ac:dyDescent="0.15">
      <c r="A187" s="9" t="s">
        <v>20</v>
      </c>
      <c r="B187" s="9" t="s">
        <v>111</v>
      </c>
      <c r="C187" s="9">
        <v>4</v>
      </c>
      <c r="D187" s="9">
        <v>1786</v>
      </c>
      <c r="E187" s="11">
        <v>0</v>
      </c>
      <c r="F187" s="9">
        <v>0</v>
      </c>
      <c r="G187" s="11">
        <v>0.36863022326384998</v>
      </c>
      <c r="H187" s="11">
        <v>2.0639990104358901E-4</v>
      </c>
      <c r="I187" s="9" t="b">
        <v>1</v>
      </c>
      <c r="J187" s="10">
        <v>-0.797111775639189</v>
      </c>
      <c r="K187" s="10">
        <v>-0.797111775639189</v>
      </c>
      <c r="L187" s="11">
        <v>2.2683463651357698</v>
      </c>
      <c r="M187" s="12">
        <v>1</v>
      </c>
      <c r="N187" s="12">
        <v>1</v>
      </c>
      <c r="O187" s="9" t="s">
        <v>77</v>
      </c>
      <c r="P187" s="9" t="s">
        <v>70</v>
      </c>
    </row>
    <row r="188" spans="1:16" x14ac:dyDescent="0.15">
      <c r="A188" s="9" t="s">
        <v>194</v>
      </c>
      <c r="B188" s="9" t="s">
        <v>111</v>
      </c>
      <c r="C188" s="9">
        <v>4</v>
      </c>
      <c r="D188" s="9">
        <v>6404</v>
      </c>
      <c r="E188" s="11">
        <v>1.8738288569644E-3</v>
      </c>
      <c r="F188" s="9">
        <v>12</v>
      </c>
      <c r="G188" s="11">
        <v>4.8087747410427903</v>
      </c>
      <c r="H188" s="11">
        <v>7.5090173970062302E-4</v>
      </c>
      <c r="I188" s="9" t="b">
        <v>0</v>
      </c>
      <c r="J188" s="11">
        <v>1.32091532397939</v>
      </c>
      <c r="K188" s="10">
        <v>0.47865846147263502</v>
      </c>
      <c r="L188" s="11">
        <v>2.1345076619256802</v>
      </c>
      <c r="M188" s="12">
        <v>4.0332701894166302E-3</v>
      </c>
      <c r="N188" s="12">
        <v>1.1091493020895699E-2</v>
      </c>
      <c r="O188" s="9" t="s">
        <v>75</v>
      </c>
      <c r="P188" s="9" t="s">
        <v>69</v>
      </c>
    </row>
    <row r="189" spans="1:16" x14ac:dyDescent="0.15">
      <c r="A189" s="9" t="s">
        <v>21</v>
      </c>
      <c r="B189" s="9" t="s">
        <v>112</v>
      </c>
      <c r="C189" s="9">
        <v>2</v>
      </c>
      <c r="D189" s="9">
        <v>1266</v>
      </c>
      <c r="E189" s="11">
        <v>0</v>
      </c>
      <c r="F189" s="9">
        <v>0</v>
      </c>
      <c r="G189" s="11">
        <v>0.29620853080568699</v>
      </c>
      <c r="H189" s="11">
        <v>2.3397198325883701E-4</v>
      </c>
      <c r="I189" s="9" t="b">
        <v>1</v>
      </c>
      <c r="J189" s="10">
        <v>-0.67155569049411501</v>
      </c>
      <c r="K189" s="10">
        <v>-0.67155569049411501</v>
      </c>
      <c r="L189" s="11">
        <v>2.4158176701609899</v>
      </c>
      <c r="M189" s="12">
        <v>1</v>
      </c>
      <c r="N189" s="12">
        <v>1</v>
      </c>
      <c r="O189" s="9" t="s">
        <v>77</v>
      </c>
      <c r="P189" s="9" t="s">
        <v>73</v>
      </c>
    </row>
    <row r="190" spans="1:16" x14ac:dyDescent="0.15">
      <c r="A190" s="9" t="s">
        <v>21</v>
      </c>
      <c r="B190" s="9" t="s">
        <v>112</v>
      </c>
      <c r="C190" s="9">
        <v>2</v>
      </c>
      <c r="D190" s="9">
        <v>1170</v>
      </c>
      <c r="E190" s="11">
        <v>0</v>
      </c>
      <c r="F190" s="9">
        <v>0</v>
      </c>
      <c r="G190" s="11">
        <v>0</v>
      </c>
      <c r="H190" s="11">
        <v>0</v>
      </c>
      <c r="I190" s="9" t="b">
        <v>1</v>
      </c>
      <c r="J190" s="11">
        <v>0</v>
      </c>
      <c r="K190" s="10">
        <v>0</v>
      </c>
      <c r="L190" s="11">
        <v>3.0832004354172402</v>
      </c>
      <c r="M190" s="12">
        <v>1</v>
      </c>
      <c r="N190" s="12">
        <v>1</v>
      </c>
      <c r="O190" s="9" t="s">
        <v>77</v>
      </c>
      <c r="P190" s="9" t="s">
        <v>72</v>
      </c>
    </row>
    <row r="191" spans="1:16" x14ac:dyDescent="0.15">
      <c r="A191" s="9" t="s">
        <v>21</v>
      </c>
      <c r="B191" s="9" t="s">
        <v>112</v>
      </c>
      <c r="C191" s="9">
        <v>2</v>
      </c>
      <c r="D191" s="9">
        <v>980</v>
      </c>
      <c r="E191" s="11">
        <v>3.0612244897959199E-3</v>
      </c>
      <c r="F191" s="9">
        <v>3</v>
      </c>
      <c r="G191" s="11">
        <v>3.1377551020408201</v>
      </c>
      <c r="H191" s="11">
        <v>3.2017909204498101E-3</v>
      </c>
      <c r="I191" s="9" t="b">
        <v>0</v>
      </c>
      <c r="J191" s="10">
        <v>-6.49736869304295E-2</v>
      </c>
      <c r="K191" s="10">
        <v>-1.9407293715604701</v>
      </c>
      <c r="L191" s="11">
        <v>1.4863697742770201</v>
      </c>
      <c r="M191" s="12">
        <v>1</v>
      </c>
      <c r="N191" s="12">
        <v>1</v>
      </c>
      <c r="O191" s="9" t="s">
        <v>77</v>
      </c>
      <c r="P191" s="9" t="s">
        <v>71</v>
      </c>
    </row>
    <row r="192" spans="1:16" x14ac:dyDescent="0.15">
      <c r="A192" s="9" t="s">
        <v>21</v>
      </c>
      <c r="B192" s="9" t="s">
        <v>112</v>
      </c>
      <c r="C192" s="9">
        <v>2</v>
      </c>
      <c r="D192" s="9">
        <v>1202</v>
      </c>
      <c r="E192" s="11">
        <v>0</v>
      </c>
      <c r="F192" s="9">
        <v>0</v>
      </c>
      <c r="G192" s="11">
        <v>0</v>
      </c>
      <c r="H192" s="11">
        <v>0</v>
      </c>
      <c r="I192" s="9" t="b">
        <v>1</v>
      </c>
      <c r="J192" s="11">
        <v>0</v>
      </c>
      <c r="K192" s="10">
        <v>0</v>
      </c>
      <c r="L192" s="11">
        <v>3.0954635281370302</v>
      </c>
      <c r="M192" s="12">
        <v>1</v>
      </c>
      <c r="N192" s="12">
        <v>1</v>
      </c>
      <c r="O192" s="9" t="s">
        <v>77</v>
      </c>
      <c r="P192" s="9" t="s">
        <v>74</v>
      </c>
    </row>
    <row r="193" spans="1:16" x14ac:dyDescent="0.15">
      <c r="A193" s="9" t="s">
        <v>21</v>
      </c>
      <c r="B193" s="9" t="s">
        <v>112</v>
      </c>
      <c r="C193" s="9">
        <v>2</v>
      </c>
      <c r="D193" s="9">
        <v>1786</v>
      </c>
      <c r="E193" s="11">
        <v>2.7435610302351601E-2</v>
      </c>
      <c r="F193" s="9">
        <v>49</v>
      </c>
      <c r="G193" s="11">
        <v>48.084546472564398</v>
      </c>
      <c r="H193" s="11">
        <v>2.69230383385019E-2</v>
      </c>
      <c r="I193" s="9" t="b">
        <v>0</v>
      </c>
      <c r="J193" s="11">
        <v>2.7968582834867101E-2</v>
      </c>
      <c r="K193" s="10">
        <v>-0.39523705129811998</v>
      </c>
      <c r="L193" s="11">
        <v>0.43558008856730301</v>
      </c>
      <c r="M193" s="12">
        <v>0.88360609048012395</v>
      </c>
      <c r="N193" s="12">
        <v>0.88360609048012395</v>
      </c>
      <c r="O193" s="9" t="s">
        <v>77</v>
      </c>
      <c r="P193" s="9" t="s">
        <v>70</v>
      </c>
    </row>
    <row r="194" spans="1:16" x14ac:dyDescent="0.15">
      <c r="A194" s="9" t="s">
        <v>195</v>
      </c>
      <c r="B194" s="9" t="s">
        <v>112</v>
      </c>
      <c r="C194" s="9">
        <v>2</v>
      </c>
      <c r="D194" s="9">
        <v>6404</v>
      </c>
      <c r="E194" s="11">
        <v>8.1199250468457201E-3</v>
      </c>
      <c r="F194" s="9">
        <v>52</v>
      </c>
      <c r="G194" s="11">
        <v>38.995159275452799</v>
      </c>
      <c r="H194" s="11">
        <v>6.08918789435553E-3</v>
      </c>
      <c r="I194" s="9" t="b">
        <v>0</v>
      </c>
      <c r="J194" s="11">
        <v>0.418167278196377</v>
      </c>
      <c r="K194" s="10">
        <v>1.75646758322167E-2</v>
      </c>
      <c r="L194" s="11">
        <v>0.80961944037639899</v>
      </c>
      <c r="M194" s="12">
        <v>4.3972527691771603E-2</v>
      </c>
      <c r="N194" s="12">
        <v>4.3972527691771603E-2</v>
      </c>
      <c r="O194" s="9" t="s">
        <v>75</v>
      </c>
      <c r="P194" s="9" t="s">
        <v>69</v>
      </c>
    </row>
    <row r="195" spans="1:16" x14ac:dyDescent="0.15">
      <c r="A195" s="9" t="s">
        <v>22</v>
      </c>
      <c r="B195" s="9" t="s">
        <v>113</v>
      </c>
      <c r="C195" s="9">
        <v>2</v>
      </c>
      <c r="D195" s="9">
        <v>1266</v>
      </c>
      <c r="E195" s="11">
        <v>0</v>
      </c>
      <c r="F195" s="9">
        <v>0</v>
      </c>
      <c r="G195" s="11">
        <v>0.34834123222748797</v>
      </c>
      <c r="H195" s="11">
        <v>2.75151052312392E-4</v>
      </c>
      <c r="I195" s="9" t="b">
        <v>1</v>
      </c>
      <c r="J195" s="10">
        <v>-0.763113445479499</v>
      </c>
      <c r="K195" s="10">
        <v>-0.763113445479499</v>
      </c>
      <c r="L195" s="11">
        <v>2.3242599151755998</v>
      </c>
      <c r="M195" s="12">
        <v>1</v>
      </c>
      <c r="N195" s="12">
        <v>1</v>
      </c>
      <c r="O195" s="9" t="s">
        <v>77</v>
      </c>
      <c r="P195" s="9" t="s">
        <v>73</v>
      </c>
    </row>
    <row r="196" spans="1:16" x14ac:dyDescent="0.15">
      <c r="A196" s="9" t="s">
        <v>22</v>
      </c>
      <c r="B196" s="9" t="s">
        <v>113</v>
      </c>
      <c r="C196" s="9">
        <v>2</v>
      </c>
      <c r="D196" s="9">
        <v>1170</v>
      </c>
      <c r="E196" s="11">
        <v>0</v>
      </c>
      <c r="F196" s="9">
        <v>0</v>
      </c>
      <c r="G196" s="11">
        <v>0</v>
      </c>
      <c r="H196" s="11">
        <v>0</v>
      </c>
      <c r="I196" s="9" t="b">
        <v>1</v>
      </c>
      <c r="J196" s="11">
        <v>0</v>
      </c>
      <c r="K196" s="10">
        <v>0</v>
      </c>
      <c r="L196" s="11">
        <v>3.0832004354172402</v>
      </c>
      <c r="M196" s="12">
        <v>1</v>
      </c>
      <c r="N196" s="12">
        <v>1</v>
      </c>
      <c r="O196" s="9" t="s">
        <v>77</v>
      </c>
      <c r="P196" s="9" t="s">
        <v>72</v>
      </c>
    </row>
    <row r="197" spans="1:16" x14ac:dyDescent="0.15">
      <c r="A197" s="9" t="s">
        <v>22</v>
      </c>
      <c r="B197" s="9" t="s">
        <v>113</v>
      </c>
      <c r="C197" s="9">
        <v>2</v>
      </c>
      <c r="D197" s="9">
        <v>980</v>
      </c>
      <c r="E197" s="11">
        <v>4.0816326530612197E-3</v>
      </c>
      <c r="F197" s="9">
        <v>4</v>
      </c>
      <c r="G197" s="11">
        <v>2.3877551020408201</v>
      </c>
      <c r="H197" s="11">
        <v>2.43648479800083E-3</v>
      </c>
      <c r="I197" s="9" t="b">
        <v>0</v>
      </c>
      <c r="J197" s="11">
        <v>0.74672633221833595</v>
      </c>
      <c r="K197" s="10">
        <v>-0.80777371545572996</v>
      </c>
      <c r="L197" s="11">
        <v>2.1202481140798599</v>
      </c>
      <c r="M197" s="12">
        <v>0.310134289232324</v>
      </c>
      <c r="N197" s="12">
        <v>0.310134289232324</v>
      </c>
      <c r="O197" s="9" t="s">
        <v>77</v>
      </c>
      <c r="P197" s="9" t="s">
        <v>71</v>
      </c>
    </row>
    <row r="198" spans="1:16" x14ac:dyDescent="0.15">
      <c r="A198" s="9" t="s">
        <v>22</v>
      </c>
      <c r="B198" s="9" t="s">
        <v>113</v>
      </c>
      <c r="C198" s="9">
        <v>2</v>
      </c>
      <c r="D198" s="9">
        <v>1202</v>
      </c>
      <c r="E198" s="11">
        <v>0</v>
      </c>
      <c r="F198" s="9">
        <v>0</v>
      </c>
      <c r="G198" s="11">
        <v>0</v>
      </c>
      <c r="H198" s="11">
        <v>0</v>
      </c>
      <c r="I198" s="9" t="b">
        <v>1</v>
      </c>
      <c r="J198" s="11">
        <v>0</v>
      </c>
      <c r="K198" s="10">
        <v>0</v>
      </c>
      <c r="L198" s="11">
        <v>3.0954635281370302</v>
      </c>
      <c r="M198" s="12">
        <v>1</v>
      </c>
      <c r="N198" s="12">
        <v>1</v>
      </c>
      <c r="O198" s="9" t="s">
        <v>77</v>
      </c>
      <c r="P198" s="9" t="s">
        <v>74</v>
      </c>
    </row>
    <row r="199" spans="1:16" x14ac:dyDescent="0.15">
      <c r="A199" s="9" t="s">
        <v>22</v>
      </c>
      <c r="B199" s="9" t="s">
        <v>113</v>
      </c>
      <c r="C199" s="9">
        <v>2</v>
      </c>
      <c r="D199" s="9">
        <v>1786</v>
      </c>
      <c r="E199" s="11">
        <v>2.6315789473684199E-2</v>
      </c>
      <c r="F199" s="9">
        <v>47</v>
      </c>
      <c r="G199" s="11">
        <v>47.381298992161199</v>
      </c>
      <c r="H199" s="11">
        <v>2.6529282750370201E-2</v>
      </c>
      <c r="I199" s="9" t="b">
        <v>0</v>
      </c>
      <c r="J199" s="10">
        <v>-1.19733596998387E-2</v>
      </c>
      <c r="K199" s="10">
        <v>-0.43475710057877998</v>
      </c>
      <c r="L199" s="11">
        <v>0.40759222984403198</v>
      </c>
      <c r="M199" s="12">
        <v>1</v>
      </c>
      <c r="N199" s="12">
        <v>1</v>
      </c>
      <c r="O199" s="9" t="s">
        <v>77</v>
      </c>
      <c r="P199" s="9" t="s">
        <v>70</v>
      </c>
    </row>
    <row r="200" spans="1:16" x14ac:dyDescent="0.15">
      <c r="A200" s="9" t="s">
        <v>196</v>
      </c>
      <c r="B200" s="9" t="s">
        <v>113</v>
      </c>
      <c r="C200" s="9">
        <v>2</v>
      </c>
      <c r="D200" s="9">
        <v>6404</v>
      </c>
      <c r="E200" s="11">
        <v>7.9637726420986894E-3</v>
      </c>
      <c r="F200" s="9">
        <v>51</v>
      </c>
      <c r="G200" s="11">
        <v>41.0446595877576</v>
      </c>
      <c r="H200" s="11">
        <v>6.4092222966517301E-3</v>
      </c>
      <c r="I200" s="9" t="b">
        <v>0</v>
      </c>
      <c r="J200" s="11">
        <v>0.31556170180362703</v>
      </c>
      <c r="K200" s="10">
        <v>-9.26858341299584E-2</v>
      </c>
      <c r="L200" s="11">
        <v>0.71236783793846403</v>
      </c>
      <c r="M200" s="12">
        <v>0.11726263478230201</v>
      </c>
      <c r="N200" s="12">
        <v>0.11726263478230201</v>
      </c>
      <c r="O200" s="9" t="s">
        <v>77</v>
      </c>
      <c r="P200" s="9" t="s">
        <v>69</v>
      </c>
    </row>
    <row r="201" spans="1:16" x14ac:dyDescent="0.15">
      <c r="A201" s="9" t="s">
        <v>23</v>
      </c>
      <c r="B201" s="9" t="s">
        <v>114</v>
      </c>
      <c r="C201" s="9">
        <v>2</v>
      </c>
      <c r="D201" s="9">
        <v>1266</v>
      </c>
      <c r="E201" s="11">
        <v>0</v>
      </c>
      <c r="F201" s="9">
        <v>0</v>
      </c>
      <c r="G201" s="11">
        <v>9.8736176935229097E-2</v>
      </c>
      <c r="H201" s="11">
        <v>7.7990661086278903E-5</v>
      </c>
      <c r="I201" s="9" t="b">
        <v>1</v>
      </c>
      <c r="J201" s="10">
        <v>-0.26010482544677999</v>
      </c>
      <c r="K201" s="10">
        <v>-0.26010482544677999</v>
      </c>
      <c r="L201" s="11">
        <v>2.82726853520832</v>
      </c>
      <c r="M201" s="12">
        <v>1</v>
      </c>
      <c r="N201" s="12">
        <v>1</v>
      </c>
      <c r="O201" s="9" t="s">
        <v>77</v>
      </c>
      <c r="P201" s="9" t="s">
        <v>73</v>
      </c>
    </row>
    <row r="202" spans="1:16" x14ac:dyDescent="0.15">
      <c r="A202" s="9" t="s">
        <v>23</v>
      </c>
      <c r="B202" s="9" t="s">
        <v>114</v>
      </c>
      <c r="C202" s="9">
        <v>2</v>
      </c>
      <c r="D202" s="9">
        <v>1170</v>
      </c>
      <c r="E202" s="11">
        <v>3.4188034188034201E-3</v>
      </c>
      <c r="F202" s="9">
        <v>4</v>
      </c>
      <c r="G202" s="11">
        <v>1.9461538461538499</v>
      </c>
      <c r="H202" s="11">
        <v>1.6633793556870499E-3</v>
      </c>
      <c r="I202" s="9" t="b">
        <v>0</v>
      </c>
      <c r="J202" s="11">
        <v>1.0419132323942499</v>
      </c>
      <c r="K202" s="10">
        <v>-0.51195380783688704</v>
      </c>
      <c r="L202" s="11">
        <v>2.4057879180081398</v>
      </c>
      <c r="M202" s="12">
        <v>0.13313927386498101</v>
      </c>
      <c r="N202" s="12">
        <v>0.13313927386498101</v>
      </c>
      <c r="O202" s="9" t="s">
        <v>77</v>
      </c>
      <c r="P202" s="9" t="s">
        <v>72</v>
      </c>
    </row>
    <row r="203" spans="1:16" x14ac:dyDescent="0.15">
      <c r="A203" s="9" t="s">
        <v>23</v>
      </c>
      <c r="B203" s="9" t="s">
        <v>114</v>
      </c>
      <c r="C203" s="9">
        <v>2</v>
      </c>
      <c r="D203" s="9">
        <v>980</v>
      </c>
      <c r="E203" s="11">
        <v>4.0816326530612197E-3</v>
      </c>
      <c r="F203" s="9">
        <v>4</v>
      </c>
      <c r="G203" s="11">
        <v>1.0459183673469401</v>
      </c>
      <c r="H203" s="11">
        <v>1.0672636401499399E-3</v>
      </c>
      <c r="I203" s="9" t="b">
        <v>0</v>
      </c>
      <c r="J203" s="11">
        <v>1.9395897878513</v>
      </c>
      <c r="K203" s="10">
        <v>0.38508974017723002</v>
      </c>
      <c r="L203" s="11">
        <v>3.3131115697128202</v>
      </c>
      <c r="M203" s="12">
        <v>2.18638960144532E-2</v>
      </c>
      <c r="N203" s="12">
        <v>2.18638960144532E-2</v>
      </c>
      <c r="O203" s="9" t="s">
        <v>75</v>
      </c>
      <c r="P203" s="9" t="s">
        <v>71</v>
      </c>
    </row>
    <row r="204" spans="1:16" x14ac:dyDescent="0.15">
      <c r="A204" s="9" t="s">
        <v>23</v>
      </c>
      <c r="B204" s="9" t="s">
        <v>114</v>
      </c>
      <c r="C204" s="9">
        <v>2</v>
      </c>
      <c r="D204" s="9">
        <v>1202</v>
      </c>
      <c r="E204" s="11">
        <v>0</v>
      </c>
      <c r="F204" s="9">
        <v>0</v>
      </c>
      <c r="G204" s="11">
        <v>0.98835274542429297</v>
      </c>
      <c r="H204" s="11">
        <v>8.2225685975398702E-4</v>
      </c>
      <c r="I204" s="9" t="b">
        <v>1</v>
      </c>
      <c r="J204" s="10">
        <v>-1.5749027515540901</v>
      </c>
      <c r="K204" s="10">
        <v>-1.5749027515540901</v>
      </c>
      <c r="L204" s="11">
        <v>1.5205607765829401</v>
      </c>
      <c r="M204" s="12">
        <v>1</v>
      </c>
      <c r="N204" s="12">
        <v>1</v>
      </c>
      <c r="O204" s="9" t="s">
        <v>77</v>
      </c>
      <c r="P204" s="9" t="s">
        <v>74</v>
      </c>
    </row>
    <row r="205" spans="1:16" x14ac:dyDescent="0.15">
      <c r="A205" s="9" t="s">
        <v>23</v>
      </c>
      <c r="B205" s="9" t="s">
        <v>114</v>
      </c>
      <c r="C205" s="9">
        <v>2</v>
      </c>
      <c r="D205" s="9">
        <v>1786</v>
      </c>
      <c r="E205" s="11">
        <v>1.00783874580067E-2</v>
      </c>
      <c r="F205" s="9">
        <v>18</v>
      </c>
      <c r="G205" s="11">
        <v>13.782194848824201</v>
      </c>
      <c r="H205" s="11">
        <v>7.7167944282330297E-3</v>
      </c>
      <c r="I205" s="9" t="b">
        <v>0</v>
      </c>
      <c r="J205" s="11">
        <v>0.388628894382269</v>
      </c>
      <c r="K205" s="10">
        <v>-0.30078289846561201</v>
      </c>
      <c r="L205" s="11">
        <v>1.05865460776815</v>
      </c>
      <c r="M205" s="12">
        <v>0.27596714566001501</v>
      </c>
      <c r="N205" s="12">
        <v>0.27596714566001501</v>
      </c>
      <c r="O205" s="9" t="s">
        <v>77</v>
      </c>
      <c r="P205" s="9" t="s">
        <v>70</v>
      </c>
    </row>
    <row r="206" spans="1:16" x14ac:dyDescent="0.15">
      <c r="A206" s="9" t="s">
        <v>197</v>
      </c>
      <c r="B206" s="9" t="s">
        <v>114</v>
      </c>
      <c r="C206" s="9">
        <v>2</v>
      </c>
      <c r="D206" s="9">
        <v>6404</v>
      </c>
      <c r="E206" s="11">
        <v>4.05996252342286E-3</v>
      </c>
      <c r="F206" s="9">
        <v>26</v>
      </c>
      <c r="G206" s="11">
        <v>14.261086820737001</v>
      </c>
      <c r="H206" s="11">
        <v>2.2269030013643098E-3</v>
      </c>
      <c r="I206" s="9" t="b">
        <v>0</v>
      </c>
      <c r="J206" s="11">
        <v>0.86908057697701202</v>
      </c>
      <c r="K206" s="10">
        <v>0.282159018605731</v>
      </c>
      <c r="L206" s="11">
        <v>1.42569715721013</v>
      </c>
      <c r="M206" s="12">
        <v>4.7461527864878401E-3</v>
      </c>
      <c r="N206" s="12">
        <v>4.7461527864878401E-3</v>
      </c>
      <c r="O206" s="9" t="s">
        <v>75</v>
      </c>
      <c r="P206" s="9" t="s">
        <v>69</v>
      </c>
    </row>
    <row r="207" spans="1:16" x14ac:dyDescent="0.15">
      <c r="A207" s="9" t="s">
        <v>24</v>
      </c>
      <c r="B207" s="9" t="s">
        <v>115</v>
      </c>
      <c r="C207" s="9">
        <v>2</v>
      </c>
      <c r="D207" s="9">
        <v>1266</v>
      </c>
      <c r="E207" s="11">
        <v>0</v>
      </c>
      <c r="F207" s="9">
        <v>0</v>
      </c>
      <c r="G207" s="11">
        <v>0.116113744075829</v>
      </c>
      <c r="H207" s="11">
        <v>9.1717017437464006E-5</v>
      </c>
      <c r="I207" s="9" t="b">
        <v>1</v>
      </c>
      <c r="J207" s="10">
        <v>-0.301400897832727</v>
      </c>
      <c r="K207" s="10">
        <v>-0.301400897832727</v>
      </c>
      <c r="L207" s="11">
        <v>2.7859724628223699</v>
      </c>
      <c r="M207" s="12">
        <v>1</v>
      </c>
      <c r="N207" s="12">
        <v>1</v>
      </c>
      <c r="O207" s="9" t="s">
        <v>77</v>
      </c>
      <c r="P207" s="9" t="s">
        <v>73</v>
      </c>
    </row>
    <row r="208" spans="1:16" x14ac:dyDescent="0.15">
      <c r="A208" s="9" t="s">
        <v>24</v>
      </c>
      <c r="B208" s="9" t="s">
        <v>115</v>
      </c>
      <c r="C208" s="9">
        <v>2</v>
      </c>
      <c r="D208" s="9">
        <v>1170</v>
      </c>
      <c r="E208" s="11">
        <v>3.4188034188034201E-3</v>
      </c>
      <c r="F208" s="9">
        <v>4</v>
      </c>
      <c r="G208" s="11">
        <v>2.66239316239316</v>
      </c>
      <c r="H208" s="11">
        <v>2.2755497114471499E-3</v>
      </c>
      <c r="I208" s="9" t="b">
        <v>0</v>
      </c>
      <c r="J208" s="11">
        <v>0.58893044264081396</v>
      </c>
      <c r="K208" s="10">
        <v>-0.96493659759032602</v>
      </c>
      <c r="L208" s="11">
        <v>1.9528051282547001</v>
      </c>
      <c r="M208" s="12">
        <v>0.34711992115614798</v>
      </c>
      <c r="N208" s="12">
        <v>0.34711992115614798</v>
      </c>
      <c r="O208" s="9" t="s">
        <v>77</v>
      </c>
      <c r="P208" s="9" t="s">
        <v>72</v>
      </c>
    </row>
    <row r="209" spans="1:16" x14ac:dyDescent="0.15">
      <c r="A209" s="9" t="s">
        <v>24</v>
      </c>
      <c r="B209" s="9" t="s">
        <v>115</v>
      </c>
      <c r="C209" s="9">
        <v>2</v>
      </c>
      <c r="D209" s="9">
        <v>980</v>
      </c>
      <c r="E209" s="11">
        <v>0</v>
      </c>
      <c r="F209" s="9">
        <v>0</v>
      </c>
      <c r="G209" s="11">
        <v>0</v>
      </c>
      <c r="H209" s="11">
        <v>0</v>
      </c>
      <c r="I209" s="9" t="b">
        <v>1</v>
      </c>
      <c r="J209" s="11">
        <v>0</v>
      </c>
      <c r="K209" s="10">
        <v>0</v>
      </c>
      <c r="L209" s="11">
        <v>3.0812122465538501</v>
      </c>
      <c r="M209" s="12">
        <v>1</v>
      </c>
      <c r="N209" s="12">
        <v>1</v>
      </c>
      <c r="O209" s="9" t="s">
        <v>77</v>
      </c>
      <c r="P209" s="9" t="s">
        <v>71</v>
      </c>
    </row>
    <row r="210" spans="1:16" x14ac:dyDescent="0.15">
      <c r="A210" s="9" t="s">
        <v>24</v>
      </c>
      <c r="B210" s="9" t="s">
        <v>115</v>
      </c>
      <c r="C210" s="9">
        <v>2</v>
      </c>
      <c r="D210" s="9">
        <v>1202</v>
      </c>
      <c r="E210" s="11">
        <v>4.1597337770382702E-3</v>
      </c>
      <c r="F210" s="9">
        <v>5</v>
      </c>
      <c r="G210" s="11">
        <v>3.9351081530781999</v>
      </c>
      <c r="H210" s="11">
        <v>3.2738004601316202E-3</v>
      </c>
      <c r="I210" s="9" t="b">
        <v>0</v>
      </c>
      <c r="J210" s="11">
        <v>0.34680770729913901</v>
      </c>
      <c r="K210" s="10">
        <v>-1.00213426006229</v>
      </c>
      <c r="L210" s="11">
        <v>1.5840143463079499</v>
      </c>
      <c r="M210" s="12">
        <v>0.605753306828275</v>
      </c>
      <c r="N210" s="12">
        <v>0.605753306828275</v>
      </c>
      <c r="O210" s="9" t="s">
        <v>77</v>
      </c>
      <c r="P210" s="9" t="s">
        <v>74</v>
      </c>
    </row>
    <row r="211" spans="1:16" x14ac:dyDescent="0.15">
      <c r="A211" s="9" t="s">
        <v>24</v>
      </c>
      <c r="B211" s="9" t="s">
        <v>115</v>
      </c>
      <c r="C211" s="9">
        <v>2</v>
      </c>
      <c r="D211" s="9">
        <v>1786</v>
      </c>
      <c r="E211" s="11">
        <v>2.7995520716685299E-3</v>
      </c>
      <c r="F211" s="9">
        <v>5</v>
      </c>
      <c r="G211" s="11">
        <v>5.4322508398656204</v>
      </c>
      <c r="H211" s="11">
        <v>3.0415738185137898E-3</v>
      </c>
      <c r="I211" s="9" t="b">
        <v>0</v>
      </c>
      <c r="J211" s="10">
        <v>-0.11997219050308899</v>
      </c>
      <c r="K211" s="10">
        <v>-1.46771835890611</v>
      </c>
      <c r="L211" s="11">
        <v>1.11327231294048</v>
      </c>
      <c r="M211" s="12">
        <v>1</v>
      </c>
      <c r="N211" s="12">
        <v>1</v>
      </c>
      <c r="O211" s="9" t="s">
        <v>77</v>
      </c>
      <c r="P211" s="9" t="s">
        <v>70</v>
      </c>
    </row>
    <row r="212" spans="1:16" x14ac:dyDescent="0.15">
      <c r="A212" s="9" t="s">
        <v>198</v>
      </c>
      <c r="B212" s="9" t="s">
        <v>115</v>
      </c>
      <c r="C212" s="9">
        <v>2</v>
      </c>
      <c r="D212" s="9">
        <v>6404</v>
      </c>
      <c r="E212" s="11">
        <v>2.1861336664584599E-3</v>
      </c>
      <c r="F212" s="9">
        <v>14</v>
      </c>
      <c r="G212" s="11">
        <v>11.2579637726421</v>
      </c>
      <c r="H212" s="11">
        <v>1.7579581156530401E-3</v>
      </c>
      <c r="I212" s="9" t="b">
        <v>0</v>
      </c>
      <c r="J212" s="11">
        <v>0.31509986368425502</v>
      </c>
      <c r="K212" s="10">
        <v>-0.47630933350064403</v>
      </c>
      <c r="L212" s="11">
        <v>1.0611538141007799</v>
      </c>
      <c r="M212" s="12">
        <v>0.37006701448381801</v>
      </c>
      <c r="N212" s="12">
        <v>0.37006701448381801</v>
      </c>
      <c r="O212" s="9" t="s">
        <v>77</v>
      </c>
      <c r="P212" s="9" t="s">
        <v>69</v>
      </c>
    </row>
    <row r="213" spans="1:16" x14ac:dyDescent="0.15">
      <c r="A213" s="9" t="s">
        <v>262</v>
      </c>
      <c r="B213" s="9" t="s">
        <v>116</v>
      </c>
      <c r="C213" s="9">
        <v>3</v>
      </c>
      <c r="D213" s="9">
        <v>1266</v>
      </c>
      <c r="E213" s="11">
        <v>0</v>
      </c>
      <c r="F213" s="9">
        <v>0</v>
      </c>
      <c r="G213" s="11">
        <v>0.123424900608702</v>
      </c>
      <c r="H213" s="11">
        <v>9.7492022597710495E-5</v>
      </c>
      <c r="I213" s="9" t="b">
        <v>1</v>
      </c>
      <c r="J213" s="10">
        <v>-0.31842828740407603</v>
      </c>
      <c r="K213" s="10">
        <v>-0.31842828740407603</v>
      </c>
      <c r="L213" s="11">
        <v>2.7689450732510199</v>
      </c>
      <c r="M213" s="12">
        <v>1</v>
      </c>
      <c r="N213" s="12">
        <v>1</v>
      </c>
      <c r="O213" s="9" t="s">
        <v>77</v>
      </c>
      <c r="P213" s="9" t="s">
        <v>73</v>
      </c>
    </row>
    <row r="214" spans="1:16" x14ac:dyDescent="0.15">
      <c r="A214" s="9" t="s">
        <v>262</v>
      </c>
      <c r="B214" s="9" t="s">
        <v>116</v>
      </c>
      <c r="C214" s="9">
        <v>3</v>
      </c>
      <c r="D214" s="9">
        <v>1170</v>
      </c>
      <c r="E214" s="11">
        <v>9.4017094017093995E-3</v>
      </c>
      <c r="F214" s="9">
        <v>11</v>
      </c>
      <c r="G214" s="11">
        <v>3.4740653079114598</v>
      </c>
      <c r="H214" s="11">
        <v>2.9692865879585098E-3</v>
      </c>
      <c r="I214" s="9" t="b">
        <v>0</v>
      </c>
      <c r="J214" s="11">
        <v>1.6721445594761799</v>
      </c>
      <c r="K214" s="10">
        <v>0.73909134701439105</v>
      </c>
      <c r="L214" s="11">
        <v>2.52973963925476</v>
      </c>
      <c r="M214" s="12">
        <v>9.4021828297698E-4</v>
      </c>
      <c r="N214" s="12">
        <v>1.88043656595396E-3</v>
      </c>
      <c r="O214" s="9" t="s">
        <v>75</v>
      </c>
      <c r="P214" s="9" t="s">
        <v>72</v>
      </c>
    </row>
    <row r="215" spans="1:16" x14ac:dyDescent="0.15">
      <c r="A215" s="9" t="s">
        <v>262</v>
      </c>
      <c r="B215" s="9" t="s">
        <v>116</v>
      </c>
      <c r="C215" s="9">
        <v>3</v>
      </c>
      <c r="D215" s="9">
        <v>980</v>
      </c>
      <c r="E215" s="11">
        <v>3.0612244897959199E-3</v>
      </c>
      <c r="F215" s="9">
        <v>3</v>
      </c>
      <c r="G215" s="11">
        <v>0.44337775926697198</v>
      </c>
      <c r="H215" s="11">
        <v>4.5242628496629798E-4</v>
      </c>
      <c r="I215" s="9" t="b">
        <v>0</v>
      </c>
      <c r="J215" s="11">
        <v>2.7621245182947201</v>
      </c>
      <c r="K215" s="10">
        <v>0.886368833664677</v>
      </c>
      <c r="L215" s="11">
        <v>4.3134679795021702</v>
      </c>
      <c r="M215" s="12">
        <v>1.0434451184348501E-2</v>
      </c>
      <c r="N215" s="12">
        <v>2.0868902368697002E-2</v>
      </c>
      <c r="O215" s="9" t="s">
        <v>75</v>
      </c>
      <c r="P215" s="9" t="s">
        <v>71</v>
      </c>
    </row>
    <row r="216" spans="1:16" x14ac:dyDescent="0.15">
      <c r="A216" s="9" t="s">
        <v>262</v>
      </c>
      <c r="B216" s="9" t="s">
        <v>116</v>
      </c>
      <c r="C216" s="9">
        <v>3</v>
      </c>
      <c r="D216" s="9">
        <v>1202</v>
      </c>
      <c r="E216" s="11">
        <v>0</v>
      </c>
      <c r="F216" s="9">
        <v>0</v>
      </c>
      <c r="G216" s="11">
        <v>0</v>
      </c>
      <c r="H216" s="11">
        <v>0</v>
      </c>
      <c r="I216" s="9" t="b">
        <v>1</v>
      </c>
      <c r="J216" s="11">
        <v>0</v>
      </c>
      <c r="K216" s="10">
        <v>0</v>
      </c>
      <c r="L216" s="11">
        <v>3.0954635281370302</v>
      </c>
      <c r="M216" s="12">
        <v>1</v>
      </c>
      <c r="N216" s="12">
        <v>1</v>
      </c>
      <c r="O216" s="9" t="s">
        <v>77</v>
      </c>
      <c r="P216" s="9" t="s">
        <v>74</v>
      </c>
    </row>
    <row r="217" spans="1:16" x14ac:dyDescent="0.15">
      <c r="A217" s="9" t="s">
        <v>262</v>
      </c>
      <c r="B217" s="9" t="s">
        <v>116</v>
      </c>
      <c r="C217" s="9">
        <v>3</v>
      </c>
      <c r="D217" s="9">
        <v>1786</v>
      </c>
      <c r="E217" s="11">
        <v>1.23180291153415E-2</v>
      </c>
      <c r="F217" s="9">
        <v>22</v>
      </c>
      <c r="G217" s="11">
        <v>12.9387860540298</v>
      </c>
      <c r="H217" s="11">
        <v>7.244561060487E-3</v>
      </c>
      <c r="I217" s="9" t="b">
        <v>0</v>
      </c>
      <c r="J217" s="11">
        <v>0.77319304139918299</v>
      </c>
      <c r="K217" s="10">
        <v>0.14676813045838399</v>
      </c>
      <c r="L217" s="11">
        <v>1.3788903622116599</v>
      </c>
      <c r="M217" s="12">
        <v>1.6936487172706099E-2</v>
      </c>
      <c r="N217" s="12">
        <v>3.3872974345412199E-2</v>
      </c>
      <c r="O217" s="9" t="s">
        <v>75</v>
      </c>
      <c r="P217" s="9" t="s">
        <v>70</v>
      </c>
    </row>
    <row r="218" spans="1:16" x14ac:dyDescent="0.15">
      <c r="A218" s="9" t="s">
        <v>263</v>
      </c>
      <c r="B218" s="9" t="s">
        <v>116</v>
      </c>
      <c r="C218" s="9">
        <v>3</v>
      </c>
      <c r="D218" s="9">
        <v>6404</v>
      </c>
      <c r="E218" s="11">
        <v>5.6214865708931897E-3</v>
      </c>
      <c r="F218" s="9">
        <v>36</v>
      </c>
      <c r="G218" s="11">
        <v>13.1765638209801</v>
      </c>
      <c r="H218" s="11">
        <v>2.0575521269487998E-3</v>
      </c>
      <c r="I218" s="9" t="b">
        <v>0</v>
      </c>
      <c r="J218" s="11">
        <v>1.4551842062823099</v>
      </c>
      <c r="K218" s="10">
        <v>0.96859198844702499</v>
      </c>
      <c r="L218" s="11">
        <v>1.9368635185429199</v>
      </c>
      <c r="M218" s="12" t="s">
        <v>78</v>
      </c>
      <c r="N218" s="12" t="s">
        <v>78</v>
      </c>
      <c r="O218" s="9" t="s">
        <v>75</v>
      </c>
      <c r="P218" s="9" t="s">
        <v>69</v>
      </c>
    </row>
    <row r="219" spans="1:16" x14ac:dyDescent="0.15">
      <c r="A219" s="9" t="s">
        <v>25</v>
      </c>
      <c r="B219" s="9" t="s">
        <v>117</v>
      </c>
      <c r="C219" s="9">
        <v>2</v>
      </c>
      <c r="D219" s="9">
        <v>1266</v>
      </c>
      <c r="E219" s="11">
        <v>0</v>
      </c>
      <c r="F219" s="9">
        <v>0</v>
      </c>
      <c r="G219" s="11">
        <v>0.116113744075829</v>
      </c>
      <c r="H219" s="11">
        <v>9.1717017437464006E-5</v>
      </c>
      <c r="I219" s="9" t="b">
        <v>1</v>
      </c>
      <c r="J219" s="10">
        <v>-0.301400897832727</v>
      </c>
      <c r="K219" s="10">
        <v>-0.301400897832727</v>
      </c>
      <c r="L219" s="11">
        <v>2.7859724628223699</v>
      </c>
      <c r="M219" s="12">
        <v>1</v>
      </c>
      <c r="N219" s="12">
        <v>1</v>
      </c>
      <c r="O219" s="9" t="s">
        <v>77</v>
      </c>
      <c r="P219" s="9" t="s">
        <v>73</v>
      </c>
    </row>
    <row r="220" spans="1:16" x14ac:dyDescent="0.15">
      <c r="A220" s="9" t="s">
        <v>25</v>
      </c>
      <c r="B220" s="9" t="s">
        <v>117</v>
      </c>
      <c r="C220" s="9">
        <v>2</v>
      </c>
      <c r="D220" s="9">
        <v>1170</v>
      </c>
      <c r="E220" s="11">
        <v>0</v>
      </c>
      <c r="F220" s="9">
        <v>0</v>
      </c>
      <c r="G220" s="11">
        <v>0</v>
      </c>
      <c r="H220" s="11">
        <v>0</v>
      </c>
      <c r="I220" s="9" t="b">
        <v>1</v>
      </c>
      <c r="J220" s="11">
        <v>0</v>
      </c>
      <c r="K220" s="10">
        <v>0</v>
      </c>
      <c r="L220" s="11">
        <v>3.0832004354172402</v>
      </c>
      <c r="M220" s="12">
        <v>1</v>
      </c>
      <c r="N220" s="12">
        <v>1</v>
      </c>
      <c r="O220" s="9" t="s">
        <v>77</v>
      </c>
      <c r="P220" s="9" t="s">
        <v>72</v>
      </c>
    </row>
    <row r="221" spans="1:16" x14ac:dyDescent="0.15">
      <c r="A221" s="9" t="s">
        <v>25</v>
      </c>
      <c r="B221" s="9" t="s">
        <v>117</v>
      </c>
      <c r="C221" s="9">
        <v>2</v>
      </c>
      <c r="D221" s="9">
        <v>980</v>
      </c>
      <c r="E221" s="11">
        <v>0</v>
      </c>
      <c r="F221" s="9">
        <v>0</v>
      </c>
      <c r="G221" s="11">
        <v>0.318367346938775</v>
      </c>
      <c r="H221" s="11">
        <v>3.2486463973344402E-4</v>
      </c>
      <c r="I221" s="9" t="b">
        <v>1</v>
      </c>
      <c r="J221" s="10">
        <v>-0.71128900512395599</v>
      </c>
      <c r="K221" s="10">
        <v>-0.71128900512395599</v>
      </c>
      <c r="L221" s="11">
        <v>2.3699232414299001</v>
      </c>
      <c r="M221" s="12">
        <v>1</v>
      </c>
      <c r="N221" s="12">
        <v>1</v>
      </c>
      <c r="O221" s="9" t="s">
        <v>77</v>
      </c>
      <c r="P221" s="9" t="s">
        <v>71</v>
      </c>
    </row>
    <row r="222" spans="1:16" x14ac:dyDescent="0.15">
      <c r="A222" s="9" t="s">
        <v>25</v>
      </c>
      <c r="B222" s="9" t="s">
        <v>117</v>
      </c>
      <c r="C222" s="9">
        <v>2</v>
      </c>
      <c r="D222" s="9">
        <v>1202</v>
      </c>
      <c r="E222" s="11">
        <v>0</v>
      </c>
      <c r="F222" s="9">
        <v>0</v>
      </c>
      <c r="G222" s="11">
        <v>0</v>
      </c>
      <c r="H222" s="11">
        <v>0</v>
      </c>
      <c r="I222" s="9" t="b">
        <v>1</v>
      </c>
      <c r="J222" s="11">
        <v>0</v>
      </c>
      <c r="K222" s="10">
        <v>0</v>
      </c>
      <c r="L222" s="11">
        <v>3.0954635281370302</v>
      </c>
      <c r="M222" s="12">
        <v>1</v>
      </c>
      <c r="N222" s="12">
        <v>1</v>
      </c>
      <c r="O222" s="9" t="s">
        <v>77</v>
      </c>
      <c r="P222" s="9" t="s">
        <v>74</v>
      </c>
    </row>
    <row r="223" spans="1:16" x14ac:dyDescent="0.15">
      <c r="A223" s="9" t="s">
        <v>25</v>
      </c>
      <c r="B223" s="9" t="s">
        <v>117</v>
      </c>
      <c r="C223" s="9">
        <v>2</v>
      </c>
      <c r="D223" s="9">
        <v>1786</v>
      </c>
      <c r="E223" s="11">
        <v>6.7189249720044798E-3</v>
      </c>
      <c r="F223" s="9">
        <v>12</v>
      </c>
      <c r="G223" s="11">
        <v>13.882418812989901</v>
      </c>
      <c r="H223" s="11">
        <v>7.7729108695352303E-3</v>
      </c>
      <c r="I223" s="9" t="b">
        <v>0</v>
      </c>
      <c r="J223" s="10">
        <v>-0.21175623175628899</v>
      </c>
      <c r="K223" s="10">
        <v>-1.0571218359772301</v>
      </c>
      <c r="L223" s="11">
        <v>0.59222417568660202</v>
      </c>
      <c r="M223" s="12">
        <v>0.78644510548444502</v>
      </c>
      <c r="N223" s="12">
        <v>0.78644510548444502</v>
      </c>
      <c r="O223" s="9" t="s">
        <v>77</v>
      </c>
      <c r="P223" s="9" t="s">
        <v>70</v>
      </c>
    </row>
    <row r="224" spans="1:16" x14ac:dyDescent="0.15">
      <c r="A224" s="9" t="s">
        <v>199</v>
      </c>
      <c r="B224" s="9" t="s">
        <v>117</v>
      </c>
      <c r="C224" s="9">
        <v>2</v>
      </c>
      <c r="D224" s="9">
        <v>6404</v>
      </c>
      <c r="E224" s="11">
        <v>1.8738288569644E-3</v>
      </c>
      <c r="F224" s="9">
        <v>12</v>
      </c>
      <c r="G224" s="11">
        <v>11.492504684572101</v>
      </c>
      <c r="H224" s="11">
        <v>1.7945822430624799E-3</v>
      </c>
      <c r="I224" s="9" t="b">
        <v>0</v>
      </c>
      <c r="J224" s="11">
        <v>6.2455690392551097E-2</v>
      </c>
      <c r="K224" s="10">
        <v>-0.77980117211420197</v>
      </c>
      <c r="L224" s="11">
        <v>0.87604802833883899</v>
      </c>
      <c r="M224" s="12">
        <v>0.881793989902386</v>
      </c>
      <c r="N224" s="12">
        <v>0.881793989902386</v>
      </c>
      <c r="O224" s="9" t="s">
        <v>77</v>
      </c>
      <c r="P224" s="9" t="s">
        <v>69</v>
      </c>
    </row>
    <row r="225" spans="1:16" x14ac:dyDescent="0.15">
      <c r="A225" s="9" t="s">
        <v>26</v>
      </c>
      <c r="B225" s="9" t="s">
        <v>118</v>
      </c>
      <c r="C225" s="9">
        <v>2</v>
      </c>
      <c r="D225" s="9">
        <v>1266</v>
      </c>
      <c r="E225" s="11">
        <v>0</v>
      </c>
      <c r="F225" s="9">
        <v>0</v>
      </c>
      <c r="G225" s="11">
        <v>0</v>
      </c>
      <c r="H225" s="11">
        <v>0</v>
      </c>
      <c r="I225" s="9" t="b">
        <v>1</v>
      </c>
      <c r="J225" s="11">
        <v>0</v>
      </c>
      <c r="K225" s="10">
        <v>0</v>
      </c>
      <c r="L225" s="11">
        <v>3.0873733606550999</v>
      </c>
      <c r="M225" s="12">
        <v>1</v>
      </c>
      <c r="N225" s="12">
        <v>1</v>
      </c>
      <c r="O225" s="9" t="s">
        <v>77</v>
      </c>
      <c r="P225" s="9" t="s">
        <v>73</v>
      </c>
    </row>
    <row r="226" spans="1:16" x14ac:dyDescent="0.15">
      <c r="A226" s="9" t="s">
        <v>26</v>
      </c>
      <c r="B226" s="9" t="s">
        <v>118</v>
      </c>
      <c r="C226" s="9">
        <v>2</v>
      </c>
      <c r="D226" s="9">
        <v>1170</v>
      </c>
      <c r="E226" s="11">
        <v>1.02564102564103E-2</v>
      </c>
      <c r="F226" s="9">
        <v>12</v>
      </c>
      <c r="G226" s="11">
        <v>12.170940170940201</v>
      </c>
      <c r="H226" s="11">
        <v>1.04025129666155E-2</v>
      </c>
      <c r="I226" s="9" t="b">
        <v>0</v>
      </c>
      <c r="J226" s="10">
        <v>-2.0619192303383601E-2</v>
      </c>
      <c r="K226" s="10">
        <v>-0.86826948966096296</v>
      </c>
      <c r="L226" s="11">
        <v>0.78775992855627397</v>
      </c>
      <c r="M226" s="12">
        <v>1</v>
      </c>
      <c r="N226" s="12">
        <v>1</v>
      </c>
      <c r="O226" s="9" t="s">
        <v>77</v>
      </c>
      <c r="P226" s="9" t="s">
        <v>72</v>
      </c>
    </row>
    <row r="227" spans="1:16" x14ac:dyDescent="0.15">
      <c r="A227" s="9" t="s">
        <v>26</v>
      </c>
      <c r="B227" s="9" t="s">
        <v>118</v>
      </c>
      <c r="C227" s="9">
        <v>2</v>
      </c>
      <c r="D227" s="9">
        <v>980</v>
      </c>
      <c r="E227" s="11">
        <v>0</v>
      </c>
      <c r="F227" s="9">
        <v>0</v>
      </c>
      <c r="G227" s="11">
        <v>0</v>
      </c>
      <c r="H227" s="11">
        <v>0</v>
      </c>
      <c r="I227" s="9" t="b">
        <v>1</v>
      </c>
      <c r="J227" s="11">
        <v>0</v>
      </c>
      <c r="K227" s="10">
        <v>0</v>
      </c>
      <c r="L227" s="11">
        <v>3.0812122465538501</v>
      </c>
      <c r="M227" s="12">
        <v>1</v>
      </c>
      <c r="N227" s="12">
        <v>1</v>
      </c>
      <c r="O227" s="9" t="s">
        <v>77</v>
      </c>
      <c r="P227" s="9" t="s">
        <v>71</v>
      </c>
    </row>
    <row r="228" spans="1:16" x14ac:dyDescent="0.15">
      <c r="A228" s="9" t="s">
        <v>26</v>
      </c>
      <c r="B228" s="9" t="s">
        <v>118</v>
      </c>
      <c r="C228" s="9">
        <v>2</v>
      </c>
      <c r="D228" s="9">
        <v>1202</v>
      </c>
      <c r="E228" s="11">
        <v>1.66389351081531E-3</v>
      </c>
      <c r="F228" s="9">
        <v>2</v>
      </c>
      <c r="G228" s="11">
        <v>0.35773710482529097</v>
      </c>
      <c r="H228" s="11">
        <v>2.97618223648329E-4</v>
      </c>
      <c r="I228" s="9" t="b">
        <v>0</v>
      </c>
      <c r="J228" s="11">
        <v>2.4850013850944999</v>
      </c>
      <c r="K228" s="10">
        <v>-1.7547173046056502E-2</v>
      </c>
      <c r="L228" s="11">
        <v>4.3549760593610998</v>
      </c>
      <c r="M228" s="12">
        <v>5.0569067856008502E-2</v>
      </c>
      <c r="N228" s="12">
        <v>5.0569067856008502E-2</v>
      </c>
      <c r="O228" s="9" t="s">
        <v>77</v>
      </c>
      <c r="P228" s="9" t="s">
        <v>74</v>
      </c>
    </row>
    <row r="229" spans="1:16" x14ac:dyDescent="0.15">
      <c r="A229" s="9" t="s">
        <v>26</v>
      </c>
      <c r="B229" s="9" t="s">
        <v>118</v>
      </c>
      <c r="C229" s="9">
        <v>2</v>
      </c>
      <c r="D229" s="9">
        <v>1786</v>
      </c>
      <c r="E229" s="11">
        <v>0</v>
      </c>
      <c r="F229" s="9">
        <v>0</v>
      </c>
      <c r="G229" s="11">
        <v>0</v>
      </c>
      <c r="H229" s="11">
        <v>0</v>
      </c>
      <c r="I229" s="9" t="b">
        <v>1</v>
      </c>
      <c r="J229" s="11">
        <v>0</v>
      </c>
      <c r="K229" s="10">
        <v>0</v>
      </c>
      <c r="L229" s="11">
        <v>3.0654581407749601</v>
      </c>
      <c r="M229" s="12">
        <v>1</v>
      </c>
      <c r="N229" s="12">
        <v>1</v>
      </c>
      <c r="O229" s="9" t="s">
        <v>77</v>
      </c>
      <c r="P229" s="9" t="s">
        <v>70</v>
      </c>
    </row>
    <row r="230" spans="1:16" x14ac:dyDescent="0.15">
      <c r="A230" s="9" t="s">
        <v>200</v>
      </c>
      <c r="B230" s="9" t="s">
        <v>118</v>
      </c>
      <c r="C230" s="9">
        <v>2</v>
      </c>
      <c r="D230" s="9">
        <v>6404</v>
      </c>
      <c r="E230" s="11">
        <v>2.1861336664584599E-3</v>
      </c>
      <c r="F230" s="9">
        <v>14</v>
      </c>
      <c r="G230" s="11">
        <v>7.9743910056214897</v>
      </c>
      <c r="H230" s="11">
        <v>1.24522033192091E-3</v>
      </c>
      <c r="I230" s="9" t="b">
        <v>0</v>
      </c>
      <c r="J230" s="11">
        <v>0.81334035986160802</v>
      </c>
      <c r="K230" s="10">
        <v>2.1931162676710299E-2</v>
      </c>
      <c r="L230" s="11">
        <v>1.55939431027813</v>
      </c>
      <c r="M230" s="12">
        <v>4.7327956842074602E-2</v>
      </c>
      <c r="N230" s="12">
        <v>4.7327956842074602E-2</v>
      </c>
      <c r="O230" s="9" t="s">
        <v>75</v>
      </c>
      <c r="P230" s="9" t="s">
        <v>69</v>
      </c>
    </row>
    <row r="231" spans="1:16" x14ac:dyDescent="0.15">
      <c r="A231" s="9" t="s">
        <v>27</v>
      </c>
      <c r="B231" s="9" t="s">
        <v>119</v>
      </c>
      <c r="C231" s="9">
        <v>2</v>
      </c>
      <c r="D231" s="9">
        <v>1266</v>
      </c>
      <c r="E231" s="11">
        <v>1.5797788309636701E-3</v>
      </c>
      <c r="F231" s="9">
        <v>2</v>
      </c>
      <c r="G231" s="11">
        <v>0.74644549763033197</v>
      </c>
      <c r="H231" s="11">
        <v>5.8960939781226799E-4</v>
      </c>
      <c r="I231" s="9" t="b">
        <v>0</v>
      </c>
      <c r="J231" s="11">
        <v>1.42332123414954</v>
      </c>
      <c r="K231" s="10">
        <v>-1.0791272248713799</v>
      </c>
      <c r="L231" s="11">
        <v>3.2898082931846702</v>
      </c>
      <c r="M231" s="12">
        <v>0.17207353650930199</v>
      </c>
      <c r="N231" s="12">
        <v>0.17207353650930199</v>
      </c>
      <c r="O231" s="9" t="s">
        <v>77</v>
      </c>
      <c r="P231" s="9" t="s">
        <v>73</v>
      </c>
    </row>
    <row r="232" spans="1:16" x14ac:dyDescent="0.15">
      <c r="A232" s="9" t="s">
        <v>27</v>
      </c>
      <c r="B232" s="9" t="s">
        <v>119</v>
      </c>
      <c r="C232" s="9">
        <v>2</v>
      </c>
      <c r="D232" s="9">
        <v>1170</v>
      </c>
      <c r="E232" s="11">
        <v>0</v>
      </c>
      <c r="F232" s="9">
        <v>0</v>
      </c>
      <c r="G232" s="11">
        <v>0</v>
      </c>
      <c r="H232" s="11">
        <v>0</v>
      </c>
      <c r="I232" s="9" t="b">
        <v>1</v>
      </c>
      <c r="J232" s="11">
        <v>0</v>
      </c>
      <c r="K232" s="10">
        <v>0</v>
      </c>
      <c r="L232" s="11">
        <v>3.0832004354172402</v>
      </c>
      <c r="M232" s="12">
        <v>1</v>
      </c>
      <c r="N232" s="12">
        <v>1</v>
      </c>
      <c r="O232" s="9" t="s">
        <v>77</v>
      </c>
      <c r="P232" s="9" t="s">
        <v>72</v>
      </c>
    </row>
    <row r="233" spans="1:16" x14ac:dyDescent="0.15">
      <c r="A233" s="9" t="s">
        <v>27</v>
      </c>
      <c r="B233" s="9" t="s">
        <v>119</v>
      </c>
      <c r="C233" s="9">
        <v>2</v>
      </c>
      <c r="D233" s="9">
        <v>980</v>
      </c>
      <c r="E233" s="11">
        <v>6.1224489795918399E-3</v>
      </c>
      <c r="F233" s="9">
        <v>6</v>
      </c>
      <c r="G233" s="11">
        <v>4.62244897959184</v>
      </c>
      <c r="H233" s="11">
        <v>4.7167846730528902E-3</v>
      </c>
      <c r="I233" s="9" t="b">
        <v>0</v>
      </c>
      <c r="J233" s="11">
        <v>0.37834410062804602</v>
      </c>
      <c r="K233" s="10">
        <v>-0.818461714090434</v>
      </c>
      <c r="L233" s="11">
        <v>1.4953038696781999</v>
      </c>
      <c r="M233" s="12">
        <v>0.47757845025176798</v>
      </c>
      <c r="N233" s="12">
        <v>0.47757845025176798</v>
      </c>
      <c r="O233" s="9" t="s">
        <v>77</v>
      </c>
      <c r="P233" s="9" t="s">
        <v>71</v>
      </c>
    </row>
    <row r="234" spans="1:16" x14ac:dyDescent="0.15">
      <c r="A234" s="9" t="s">
        <v>27</v>
      </c>
      <c r="B234" s="9" t="s">
        <v>119</v>
      </c>
      <c r="C234" s="9">
        <v>2</v>
      </c>
      <c r="D234" s="9">
        <v>1202</v>
      </c>
      <c r="E234" s="11">
        <v>0</v>
      </c>
      <c r="F234" s="9">
        <v>0</v>
      </c>
      <c r="G234" s="11">
        <v>0</v>
      </c>
      <c r="H234" s="11">
        <v>0</v>
      </c>
      <c r="I234" s="9" t="b">
        <v>1</v>
      </c>
      <c r="J234" s="11">
        <v>0</v>
      </c>
      <c r="K234" s="10">
        <v>0</v>
      </c>
      <c r="L234" s="11">
        <v>3.0954635281370302</v>
      </c>
      <c r="M234" s="12">
        <v>1</v>
      </c>
      <c r="N234" s="12">
        <v>1</v>
      </c>
      <c r="O234" s="9" t="s">
        <v>77</v>
      </c>
      <c r="P234" s="9" t="s">
        <v>74</v>
      </c>
    </row>
    <row r="235" spans="1:16" x14ac:dyDescent="0.15">
      <c r="A235" s="9" t="s">
        <v>27</v>
      </c>
      <c r="B235" s="9" t="s">
        <v>119</v>
      </c>
      <c r="C235" s="9">
        <v>2</v>
      </c>
      <c r="D235" s="9">
        <v>1786</v>
      </c>
      <c r="E235" s="11">
        <v>4.4232922732362803E-2</v>
      </c>
      <c r="F235" s="9">
        <v>79</v>
      </c>
      <c r="G235" s="11">
        <v>73.753079507278798</v>
      </c>
      <c r="H235" s="11">
        <v>4.12951173053073E-2</v>
      </c>
      <c r="I235" s="9" t="b">
        <v>0</v>
      </c>
      <c r="J235" s="11">
        <v>0.103577071174015</v>
      </c>
      <c r="K235" s="10">
        <v>-0.23004804429182399</v>
      </c>
      <c r="L235" s="11">
        <v>0.42997919312300598</v>
      </c>
      <c r="M235" s="12">
        <v>0.51300869901535195</v>
      </c>
      <c r="N235" s="12">
        <v>0.51300869901535195</v>
      </c>
      <c r="O235" s="9" t="s">
        <v>77</v>
      </c>
      <c r="P235" s="9" t="s">
        <v>70</v>
      </c>
    </row>
    <row r="236" spans="1:16" x14ac:dyDescent="0.15">
      <c r="A236" s="9" t="s">
        <v>201</v>
      </c>
      <c r="B236" s="9" t="s">
        <v>119</v>
      </c>
      <c r="C236" s="9">
        <v>2</v>
      </c>
      <c r="D236" s="9">
        <v>6404</v>
      </c>
      <c r="E236" s="11">
        <v>1.3585259212991901E-2</v>
      </c>
      <c r="F236" s="9">
        <v>87</v>
      </c>
      <c r="G236" s="11">
        <v>60.528575890068701</v>
      </c>
      <c r="H236" s="11">
        <v>9.4516826811475198E-3</v>
      </c>
      <c r="I236" s="9" t="b">
        <v>0</v>
      </c>
      <c r="J236" s="11">
        <v>0.52943198296278304</v>
      </c>
      <c r="K236" s="10">
        <v>0.216656587983516</v>
      </c>
      <c r="L236" s="11">
        <v>0.83619171535190395</v>
      </c>
      <c r="M236" s="12">
        <v>1.19805805099585E-3</v>
      </c>
      <c r="N236" s="12">
        <v>1.19805805099585E-3</v>
      </c>
      <c r="O236" s="9" t="s">
        <v>75</v>
      </c>
      <c r="P236" s="9" t="s">
        <v>69</v>
      </c>
    </row>
    <row r="237" spans="1:16" x14ac:dyDescent="0.15">
      <c r="A237" s="9" t="s">
        <v>28</v>
      </c>
      <c r="B237" s="9" t="s">
        <v>120</v>
      </c>
      <c r="C237" s="9">
        <v>3</v>
      </c>
      <c r="D237" s="9">
        <v>1266</v>
      </c>
      <c r="E237" s="11">
        <v>1.5797788309636701E-3</v>
      </c>
      <c r="F237" s="9">
        <v>2</v>
      </c>
      <c r="G237" s="11">
        <v>0.185137350913052</v>
      </c>
      <c r="H237" s="11">
        <v>1.4623803389656601E-4</v>
      </c>
      <c r="I237" s="9" t="b">
        <v>0</v>
      </c>
      <c r="J237" s="11">
        <v>3.4354020597936401</v>
      </c>
      <c r="K237" s="10">
        <v>0.93295360077272105</v>
      </c>
      <c r="L237" s="11">
        <v>5.30188911882877</v>
      </c>
      <c r="M237" s="12">
        <v>1.51533800161064E-2</v>
      </c>
      <c r="N237" s="12">
        <v>3.03067600322127E-2</v>
      </c>
      <c r="O237" s="9" t="s">
        <v>75</v>
      </c>
      <c r="P237" s="9" t="s">
        <v>73</v>
      </c>
    </row>
    <row r="238" spans="1:16" x14ac:dyDescent="0.15">
      <c r="A238" s="9" t="s">
        <v>28</v>
      </c>
      <c r="B238" s="9" t="s">
        <v>120</v>
      </c>
      <c r="C238" s="9">
        <v>3</v>
      </c>
      <c r="D238" s="9">
        <v>1170</v>
      </c>
      <c r="E238" s="11">
        <v>0</v>
      </c>
      <c r="F238" s="9">
        <v>0</v>
      </c>
      <c r="G238" s="11">
        <v>0</v>
      </c>
      <c r="H238" s="11">
        <v>0</v>
      </c>
      <c r="I238" s="9" t="b">
        <v>1</v>
      </c>
      <c r="J238" s="11">
        <v>0</v>
      </c>
      <c r="K238" s="10">
        <v>0</v>
      </c>
      <c r="L238" s="11">
        <v>3.0832004354172402</v>
      </c>
      <c r="M238" s="12">
        <v>1</v>
      </c>
      <c r="N238" s="12">
        <v>1</v>
      </c>
      <c r="O238" s="9" t="s">
        <v>77</v>
      </c>
      <c r="P238" s="9" t="s">
        <v>72</v>
      </c>
    </row>
    <row r="239" spans="1:16" x14ac:dyDescent="0.15">
      <c r="A239" s="9" t="s">
        <v>28</v>
      </c>
      <c r="B239" s="9" t="s">
        <v>120</v>
      </c>
      <c r="C239" s="9">
        <v>3</v>
      </c>
      <c r="D239" s="9">
        <v>980</v>
      </c>
      <c r="E239" s="11">
        <v>5.1020408163265302E-3</v>
      </c>
      <c r="F239" s="9">
        <v>5</v>
      </c>
      <c r="G239" s="11">
        <v>1.3301332778009201</v>
      </c>
      <c r="H239" s="11">
        <v>1.3572788548988899E-3</v>
      </c>
      <c r="I239" s="9" t="b">
        <v>0</v>
      </c>
      <c r="J239" s="11">
        <v>1.9157773463783401</v>
      </c>
      <c r="K239" s="10">
        <v>0.56600561856566001</v>
      </c>
      <c r="L239" s="11">
        <v>3.16087478262211</v>
      </c>
      <c r="M239" s="12">
        <v>1.1608723557634501E-2</v>
      </c>
      <c r="N239" s="12">
        <v>2.3217447115269001E-2</v>
      </c>
      <c r="O239" s="9" t="s">
        <v>75</v>
      </c>
      <c r="P239" s="9" t="s">
        <v>71</v>
      </c>
    </row>
    <row r="240" spans="1:16" x14ac:dyDescent="0.15">
      <c r="A240" s="9" t="s">
        <v>28</v>
      </c>
      <c r="B240" s="9" t="s">
        <v>120</v>
      </c>
      <c r="C240" s="9">
        <v>3</v>
      </c>
      <c r="D240" s="9">
        <v>1202</v>
      </c>
      <c r="E240" s="11">
        <v>0</v>
      </c>
      <c r="F240" s="9">
        <v>0</v>
      </c>
      <c r="G240" s="11">
        <v>0</v>
      </c>
      <c r="H240" s="11">
        <v>0</v>
      </c>
      <c r="I240" s="9" t="b">
        <v>1</v>
      </c>
      <c r="J240" s="11">
        <v>0</v>
      </c>
      <c r="K240" s="10">
        <v>0</v>
      </c>
      <c r="L240" s="11">
        <v>3.0954635281370302</v>
      </c>
      <c r="M240" s="12">
        <v>1</v>
      </c>
      <c r="N240" s="12">
        <v>1</v>
      </c>
      <c r="O240" s="9" t="s">
        <v>77</v>
      </c>
      <c r="P240" s="9" t="s">
        <v>74</v>
      </c>
    </row>
    <row r="241" spans="1:16" x14ac:dyDescent="0.15">
      <c r="A241" s="9" t="s">
        <v>28</v>
      </c>
      <c r="B241" s="9" t="s">
        <v>120</v>
      </c>
      <c r="C241" s="9">
        <v>3</v>
      </c>
      <c r="D241" s="9">
        <v>1786</v>
      </c>
      <c r="E241" s="11">
        <v>2.0156774916013399E-2</v>
      </c>
      <c r="F241" s="9">
        <v>36</v>
      </c>
      <c r="G241" s="11">
        <v>23.620807098635801</v>
      </c>
      <c r="H241" s="11">
        <v>1.3225535889493699E-2</v>
      </c>
      <c r="I241" s="9" t="b">
        <v>0</v>
      </c>
      <c r="J241" s="11">
        <v>0.61810809094336305</v>
      </c>
      <c r="K241" s="10">
        <v>0.12540182604648201</v>
      </c>
      <c r="L241" s="11">
        <v>1.09452984802655</v>
      </c>
      <c r="M241" s="12">
        <v>1.6453579141199E-2</v>
      </c>
      <c r="N241" s="12">
        <v>3.2907158282398E-2</v>
      </c>
      <c r="O241" s="9" t="s">
        <v>75</v>
      </c>
      <c r="P241" s="9" t="s">
        <v>70</v>
      </c>
    </row>
    <row r="242" spans="1:16" x14ac:dyDescent="0.15">
      <c r="A242" s="9" t="s">
        <v>202</v>
      </c>
      <c r="B242" s="9" t="s">
        <v>120</v>
      </c>
      <c r="C242" s="9">
        <v>3</v>
      </c>
      <c r="D242" s="9">
        <v>6404</v>
      </c>
      <c r="E242" s="11">
        <v>6.7145534041224203E-3</v>
      </c>
      <c r="F242" s="9">
        <v>43</v>
      </c>
      <c r="G242" s="11">
        <v>18.156682430484398</v>
      </c>
      <c r="H242" s="11">
        <v>2.8352096237483399E-3</v>
      </c>
      <c r="I242" s="9" t="b">
        <v>0</v>
      </c>
      <c r="J242" s="11">
        <v>1.2494596097902799</v>
      </c>
      <c r="K242" s="10">
        <v>0.81047603444633198</v>
      </c>
      <c r="L242" s="11">
        <v>1.6836120992365999</v>
      </c>
      <c r="M242" s="12" t="s">
        <v>78</v>
      </c>
      <c r="N242" s="12" t="s">
        <v>78</v>
      </c>
      <c r="O242" s="9" t="s">
        <v>75</v>
      </c>
      <c r="P242" s="9" t="s">
        <v>69</v>
      </c>
    </row>
    <row r="243" spans="1:16" x14ac:dyDescent="0.15">
      <c r="A243" s="9" t="s">
        <v>29</v>
      </c>
      <c r="B243" s="9" t="s">
        <v>121</v>
      </c>
      <c r="C243" s="9">
        <v>2</v>
      </c>
      <c r="D243" s="9">
        <v>1266</v>
      </c>
      <c r="E243" s="11">
        <v>0</v>
      </c>
      <c r="F243" s="9">
        <v>0</v>
      </c>
      <c r="G243" s="11">
        <v>0</v>
      </c>
      <c r="H243" s="11">
        <v>0</v>
      </c>
      <c r="I243" s="9" t="b">
        <v>1</v>
      </c>
      <c r="J243" s="11">
        <v>0</v>
      </c>
      <c r="K243" s="10">
        <v>0</v>
      </c>
      <c r="L243" s="11">
        <v>3.0873733606550999</v>
      </c>
      <c r="M243" s="12">
        <v>1</v>
      </c>
      <c r="N243" s="12">
        <v>1</v>
      </c>
      <c r="O243" s="9" t="s">
        <v>77</v>
      </c>
      <c r="P243" s="9" t="s">
        <v>73</v>
      </c>
    </row>
    <row r="244" spans="1:16" x14ac:dyDescent="0.15">
      <c r="A244" s="9" t="s">
        <v>29</v>
      </c>
      <c r="B244" s="9" t="s">
        <v>121</v>
      </c>
      <c r="C244" s="9">
        <v>2</v>
      </c>
      <c r="D244" s="9">
        <v>1170</v>
      </c>
      <c r="E244" s="11">
        <v>8.5470085470085496E-3</v>
      </c>
      <c r="F244" s="9">
        <v>10</v>
      </c>
      <c r="G244" s="11">
        <v>8.7478632478632505</v>
      </c>
      <c r="H244" s="11">
        <v>7.47680619475491E-3</v>
      </c>
      <c r="I244" s="9" t="b">
        <v>0</v>
      </c>
      <c r="J244" s="11">
        <v>0.19455387332364299</v>
      </c>
      <c r="K244" s="10">
        <v>-0.715947975837255</v>
      </c>
      <c r="L244" s="11">
        <v>1.08034125372875</v>
      </c>
      <c r="M244" s="12">
        <v>0.60898832462491503</v>
      </c>
      <c r="N244" s="12">
        <v>0.60898832462491503</v>
      </c>
      <c r="O244" s="9" t="s">
        <v>77</v>
      </c>
      <c r="P244" s="9" t="s">
        <v>72</v>
      </c>
    </row>
    <row r="245" spans="1:16" x14ac:dyDescent="0.15">
      <c r="A245" s="9" t="s">
        <v>29</v>
      </c>
      <c r="B245" s="9" t="s">
        <v>121</v>
      </c>
      <c r="C245" s="9">
        <v>2</v>
      </c>
      <c r="D245" s="9">
        <v>980</v>
      </c>
      <c r="E245" s="11">
        <v>1.0204081632653099E-3</v>
      </c>
      <c r="F245" s="9">
        <v>1</v>
      </c>
      <c r="G245" s="11">
        <v>0.159183673469388</v>
      </c>
      <c r="H245" s="11">
        <v>1.6243231986672201E-4</v>
      </c>
      <c r="I245" s="9" t="b">
        <v>0</v>
      </c>
      <c r="J245" s="11">
        <v>2.65247425020257</v>
      </c>
      <c r="K245" s="10">
        <v>-1.6084839924761001</v>
      </c>
      <c r="L245" s="11">
        <v>5.1837726403978204</v>
      </c>
      <c r="M245" s="12">
        <v>0.14717132632301899</v>
      </c>
      <c r="N245" s="12">
        <v>0.14717132632301899</v>
      </c>
      <c r="O245" s="9" t="s">
        <v>77</v>
      </c>
      <c r="P245" s="9" t="s">
        <v>71</v>
      </c>
    </row>
    <row r="246" spans="1:16" x14ac:dyDescent="0.15">
      <c r="A246" s="9" t="s">
        <v>29</v>
      </c>
      <c r="B246" s="9" t="s">
        <v>121</v>
      </c>
      <c r="C246" s="9">
        <v>2</v>
      </c>
      <c r="D246" s="9">
        <v>1202</v>
      </c>
      <c r="E246" s="11">
        <v>0</v>
      </c>
      <c r="F246" s="9">
        <v>0</v>
      </c>
      <c r="G246" s="11">
        <v>0</v>
      </c>
      <c r="H246" s="11">
        <v>0</v>
      </c>
      <c r="I246" s="9" t="b">
        <v>1</v>
      </c>
      <c r="J246" s="11">
        <v>0</v>
      </c>
      <c r="K246" s="10">
        <v>0</v>
      </c>
      <c r="L246" s="11">
        <v>3.0954635281370302</v>
      </c>
      <c r="M246" s="12">
        <v>1</v>
      </c>
      <c r="N246" s="12">
        <v>1</v>
      </c>
      <c r="O246" s="9" t="s">
        <v>77</v>
      </c>
      <c r="P246" s="9" t="s">
        <v>74</v>
      </c>
    </row>
    <row r="247" spans="1:16" x14ac:dyDescent="0.15">
      <c r="A247" s="9" t="s">
        <v>29</v>
      </c>
      <c r="B247" s="9" t="s">
        <v>121</v>
      </c>
      <c r="C247" s="9">
        <v>2</v>
      </c>
      <c r="D247" s="9">
        <v>1786</v>
      </c>
      <c r="E247" s="11">
        <v>0</v>
      </c>
      <c r="F247" s="9">
        <v>0</v>
      </c>
      <c r="G247" s="11">
        <v>0.30179171332586802</v>
      </c>
      <c r="H247" s="11">
        <v>1.6897632325076599E-4</v>
      </c>
      <c r="I247" s="9" t="b">
        <v>1</v>
      </c>
      <c r="J247" s="10">
        <v>-0.68154314580529596</v>
      </c>
      <c r="K247" s="10">
        <v>-0.68154314580529596</v>
      </c>
      <c r="L247" s="11">
        <v>2.3839149949696599</v>
      </c>
      <c r="M247" s="12">
        <v>1</v>
      </c>
      <c r="N247" s="12">
        <v>1</v>
      </c>
      <c r="O247" s="9" t="s">
        <v>77</v>
      </c>
      <c r="P247" s="9" t="s">
        <v>70</v>
      </c>
    </row>
    <row r="248" spans="1:16" x14ac:dyDescent="0.15">
      <c r="A248" s="9" t="s">
        <v>203</v>
      </c>
      <c r="B248" s="9" t="s">
        <v>121</v>
      </c>
      <c r="C248" s="9">
        <v>2</v>
      </c>
      <c r="D248" s="9">
        <v>6404</v>
      </c>
      <c r="E248" s="11">
        <v>1.7176764522173599E-3</v>
      </c>
      <c r="F248" s="9">
        <v>11</v>
      </c>
      <c r="G248" s="11">
        <v>5.8635227982510898</v>
      </c>
      <c r="H248" s="11">
        <v>9.1560318523596098E-4</v>
      </c>
      <c r="I248" s="9" t="b">
        <v>0</v>
      </c>
      <c r="J248" s="11">
        <v>0.90882259660612796</v>
      </c>
      <c r="K248" s="10">
        <v>-1.8932227934788399E-2</v>
      </c>
      <c r="L248" s="11">
        <v>1.75916459129448</v>
      </c>
      <c r="M248" s="12">
        <v>5.6629857228076702E-2</v>
      </c>
      <c r="N248" s="12">
        <v>5.6629857228076702E-2</v>
      </c>
      <c r="O248" s="9" t="s">
        <v>77</v>
      </c>
      <c r="P248" s="9" t="s">
        <v>69</v>
      </c>
    </row>
    <row r="249" spans="1:16" x14ac:dyDescent="0.15">
      <c r="A249" s="9" t="s">
        <v>30</v>
      </c>
      <c r="B249" s="9" t="s">
        <v>122</v>
      </c>
      <c r="C249" s="9">
        <v>2</v>
      </c>
      <c r="D249" s="9">
        <v>1266</v>
      </c>
      <c r="E249" s="11">
        <v>0</v>
      </c>
      <c r="F249" s="9">
        <v>0</v>
      </c>
      <c r="G249" s="11">
        <v>0.116113744075829</v>
      </c>
      <c r="H249" s="11">
        <v>9.1717017437464006E-5</v>
      </c>
      <c r="I249" s="9" t="b">
        <v>1</v>
      </c>
      <c r="J249" s="10">
        <v>-0.301400897832727</v>
      </c>
      <c r="K249" s="10">
        <v>-0.301400897832727</v>
      </c>
      <c r="L249" s="11">
        <v>2.7859724628223699</v>
      </c>
      <c r="M249" s="12">
        <v>1</v>
      </c>
      <c r="N249" s="12">
        <v>1</v>
      </c>
      <c r="O249" s="9" t="s">
        <v>77</v>
      </c>
      <c r="P249" s="9" t="s">
        <v>73</v>
      </c>
    </row>
    <row r="250" spans="1:16" x14ac:dyDescent="0.15">
      <c r="A250" s="9" t="s">
        <v>30</v>
      </c>
      <c r="B250" s="9" t="s">
        <v>122</v>
      </c>
      <c r="C250" s="9">
        <v>2</v>
      </c>
      <c r="D250" s="9">
        <v>1170</v>
      </c>
      <c r="E250" s="11">
        <v>0</v>
      </c>
      <c r="F250" s="9">
        <v>0</v>
      </c>
      <c r="G250" s="11">
        <v>0</v>
      </c>
      <c r="H250" s="11">
        <v>0</v>
      </c>
      <c r="I250" s="9" t="b">
        <v>1</v>
      </c>
      <c r="J250" s="11">
        <v>0</v>
      </c>
      <c r="K250" s="10">
        <v>0</v>
      </c>
      <c r="L250" s="11">
        <v>3.0832004354172402</v>
      </c>
      <c r="M250" s="12">
        <v>1</v>
      </c>
      <c r="N250" s="12">
        <v>1</v>
      </c>
      <c r="O250" s="9" t="s">
        <v>77</v>
      </c>
      <c r="P250" s="9" t="s">
        <v>72</v>
      </c>
    </row>
    <row r="251" spans="1:16" x14ac:dyDescent="0.15">
      <c r="A251" s="9" t="s">
        <v>30</v>
      </c>
      <c r="B251" s="9" t="s">
        <v>122</v>
      </c>
      <c r="C251" s="9">
        <v>2</v>
      </c>
      <c r="D251" s="9">
        <v>980</v>
      </c>
      <c r="E251" s="11">
        <v>3.0612244897959199E-3</v>
      </c>
      <c r="F251" s="9">
        <v>3</v>
      </c>
      <c r="G251" s="11">
        <v>1.91020408163265</v>
      </c>
      <c r="H251" s="11">
        <v>1.9491878384006701E-3</v>
      </c>
      <c r="I251" s="9" t="b">
        <v>0</v>
      </c>
      <c r="J251" s="11">
        <v>0.65284407934011901</v>
      </c>
      <c r="K251" s="10">
        <v>-1.22291160528992</v>
      </c>
      <c r="L251" s="11">
        <v>2.2041875405475699</v>
      </c>
      <c r="M251" s="12">
        <v>0.44678585341369897</v>
      </c>
      <c r="N251" s="12">
        <v>0.44678585341369897</v>
      </c>
      <c r="O251" s="9" t="s">
        <v>77</v>
      </c>
      <c r="P251" s="9" t="s">
        <v>71</v>
      </c>
    </row>
    <row r="252" spans="1:16" x14ac:dyDescent="0.15">
      <c r="A252" s="9" t="s">
        <v>30</v>
      </c>
      <c r="B252" s="9" t="s">
        <v>122</v>
      </c>
      <c r="C252" s="9">
        <v>2</v>
      </c>
      <c r="D252" s="9">
        <v>1202</v>
      </c>
      <c r="E252" s="11">
        <v>0</v>
      </c>
      <c r="F252" s="9">
        <v>0</v>
      </c>
      <c r="G252" s="11">
        <v>0</v>
      </c>
      <c r="H252" s="11">
        <v>0</v>
      </c>
      <c r="I252" s="9" t="b">
        <v>1</v>
      </c>
      <c r="J252" s="11">
        <v>0</v>
      </c>
      <c r="K252" s="10">
        <v>0</v>
      </c>
      <c r="L252" s="11">
        <v>3.0954635281370302</v>
      </c>
      <c r="M252" s="12">
        <v>1</v>
      </c>
      <c r="N252" s="12">
        <v>1</v>
      </c>
      <c r="O252" s="9" t="s">
        <v>77</v>
      </c>
      <c r="P252" s="9" t="s">
        <v>74</v>
      </c>
    </row>
    <row r="253" spans="1:16" x14ac:dyDescent="0.15">
      <c r="A253" s="9" t="s">
        <v>30</v>
      </c>
      <c r="B253" s="9" t="s">
        <v>122</v>
      </c>
      <c r="C253" s="9">
        <v>2</v>
      </c>
      <c r="D253" s="9">
        <v>1786</v>
      </c>
      <c r="E253" s="11">
        <v>4.1993281075027998E-2</v>
      </c>
      <c r="F253" s="9">
        <v>75</v>
      </c>
      <c r="G253" s="11">
        <v>70.015677491601295</v>
      </c>
      <c r="H253" s="11">
        <v>3.9202506994177697E-2</v>
      </c>
      <c r="I253" s="9" t="b">
        <v>0</v>
      </c>
      <c r="J253" s="11">
        <v>0.103409210127866</v>
      </c>
      <c r="K253" s="10">
        <v>-0.23740520743174101</v>
      </c>
      <c r="L253" s="11">
        <v>0.43527911926982099</v>
      </c>
      <c r="M253" s="12">
        <v>0.54171314012369798</v>
      </c>
      <c r="N253" s="12">
        <v>0.54171314012369798</v>
      </c>
      <c r="O253" s="9" t="s">
        <v>77</v>
      </c>
      <c r="P253" s="9" t="s">
        <v>70</v>
      </c>
    </row>
    <row r="254" spans="1:16" x14ac:dyDescent="0.15">
      <c r="A254" s="9" t="s">
        <v>204</v>
      </c>
      <c r="B254" s="9" t="s">
        <v>122</v>
      </c>
      <c r="C254" s="9">
        <v>2</v>
      </c>
      <c r="D254" s="9">
        <v>6404</v>
      </c>
      <c r="E254" s="11">
        <v>1.21798875702686E-2</v>
      </c>
      <c r="F254" s="9">
        <v>78</v>
      </c>
      <c r="G254" s="11">
        <v>57.462523422860698</v>
      </c>
      <c r="H254" s="11">
        <v>8.9729112153124208E-3</v>
      </c>
      <c r="I254" s="9" t="b">
        <v>0</v>
      </c>
      <c r="J254" s="11">
        <v>0.44552892462328098</v>
      </c>
      <c r="K254" s="10">
        <v>0.118584034692425</v>
      </c>
      <c r="L254" s="11">
        <v>0.76484766261742998</v>
      </c>
      <c r="M254" s="12">
        <v>9.5426130573162508E-3</v>
      </c>
      <c r="N254" s="12">
        <v>9.5426130573162508E-3</v>
      </c>
      <c r="O254" s="9" t="s">
        <v>75</v>
      </c>
      <c r="P254" s="9" t="s">
        <v>69</v>
      </c>
    </row>
    <row r="255" spans="1:16" x14ac:dyDescent="0.15">
      <c r="A255" s="9" t="s">
        <v>31</v>
      </c>
      <c r="B255" s="9" t="s">
        <v>123</v>
      </c>
      <c r="C255" s="9">
        <v>2</v>
      </c>
      <c r="D255" s="9">
        <v>1266</v>
      </c>
      <c r="E255" s="11">
        <v>2.3696682464454999E-2</v>
      </c>
      <c r="F255" s="9">
        <v>30</v>
      </c>
      <c r="G255" s="11">
        <v>31.003159557661899</v>
      </c>
      <c r="H255" s="11">
        <v>2.4489067581091602E-2</v>
      </c>
      <c r="I255" s="9" t="b">
        <v>0</v>
      </c>
      <c r="J255" s="10">
        <v>-4.8624140867408301E-2</v>
      </c>
      <c r="K255" s="10">
        <v>-0.59314939236757802</v>
      </c>
      <c r="L255" s="11">
        <v>0.47516272620676098</v>
      </c>
      <c r="M255" s="12">
        <v>0.92764902535638405</v>
      </c>
      <c r="N255" s="12">
        <v>0.92764902535638405</v>
      </c>
      <c r="O255" s="9" t="s">
        <v>77</v>
      </c>
      <c r="P255" s="9" t="s">
        <v>73</v>
      </c>
    </row>
    <row r="256" spans="1:16" x14ac:dyDescent="0.15">
      <c r="A256" s="9" t="s">
        <v>31</v>
      </c>
      <c r="B256" s="9" t="s">
        <v>123</v>
      </c>
      <c r="C256" s="9">
        <v>2</v>
      </c>
      <c r="D256" s="9">
        <v>1170</v>
      </c>
      <c r="E256" s="11">
        <v>7.1794871794871803E-2</v>
      </c>
      <c r="F256" s="9">
        <v>84</v>
      </c>
      <c r="G256" s="11">
        <v>80.441025641025604</v>
      </c>
      <c r="H256" s="11">
        <v>6.8753013368397994E-2</v>
      </c>
      <c r="I256" s="9" t="b">
        <v>0</v>
      </c>
      <c r="J256" s="11">
        <v>6.7178035362293401E-2</v>
      </c>
      <c r="K256" s="10">
        <v>-0.26069108206806202</v>
      </c>
      <c r="L256" s="11">
        <v>0.38599275368927399</v>
      </c>
      <c r="M256" s="12">
        <v>0.68569538217423398</v>
      </c>
      <c r="N256" s="12">
        <v>0.68569538217423398</v>
      </c>
      <c r="O256" s="9" t="s">
        <v>77</v>
      </c>
      <c r="P256" s="9" t="s">
        <v>72</v>
      </c>
    </row>
    <row r="257" spans="1:16" x14ac:dyDescent="0.15">
      <c r="A257" s="9" t="s">
        <v>31</v>
      </c>
      <c r="B257" s="9" t="s">
        <v>123</v>
      </c>
      <c r="C257" s="9">
        <v>2</v>
      </c>
      <c r="D257" s="9">
        <v>980</v>
      </c>
      <c r="E257" s="11">
        <v>6.2244897959183698E-2</v>
      </c>
      <c r="F257" s="9">
        <v>61</v>
      </c>
      <c r="G257" s="11">
        <v>58.9897959183673</v>
      </c>
      <c r="H257" s="11">
        <v>6.01936693044565E-2</v>
      </c>
      <c r="I257" s="9" t="b">
        <v>0</v>
      </c>
      <c r="J257" s="11">
        <v>5.1496103498716E-2</v>
      </c>
      <c r="K257" s="10">
        <v>-0.334701294005673</v>
      </c>
      <c r="L257" s="11">
        <v>0.42910106763478501</v>
      </c>
      <c r="M257" s="12">
        <v>0.78800920471984603</v>
      </c>
      <c r="N257" s="12">
        <v>0.78800920471984603</v>
      </c>
      <c r="O257" s="9" t="s">
        <v>77</v>
      </c>
      <c r="P257" s="9" t="s">
        <v>71</v>
      </c>
    </row>
    <row r="258" spans="1:16" x14ac:dyDescent="0.15">
      <c r="A258" s="9" t="s">
        <v>31</v>
      </c>
      <c r="B258" s="9" t="s">
        <v>123</v>
      </c>
      <c r="C258" s="9">
        <v>2</v>
      </c>
      <c r="D258" s="9">
        <v>1202</v>
      </c>
      <c r="E258" s="11">
        <v>9.4009983361064905E-2</v>
      </c>
      <c r="F258" s="9">
        <v>113</v>
      </c>
      <c r="G258" s="11">
        <v>94.140599001663901</v>
      </c>
      <c r="H258" s="11">
        <v>7.8319965891567297E-2</v>
      </c>
      <c r="I258" s="9" t="b">
        <v>0</v>
      </c>
      <c r="J258" s="11">
        <v>0.28820468061829602</v>
      </c>
      <c r="K258" s="10">
        <v>2.3182120566702501E-3</v>
      </c>
      <c r="L258" s="11">
        <v>0.56760202816508898</v>
      </c>
      <c r="M258" s="12">
        <v>4.6826161404180701E-2</v>
      </c>
      <c r="N258" s="12">
        <v>4.6826161404180701E-2</v>
      </c>
      <c r="O258" s="9" t="s">
        <v>75</v>
      </c>
      <c r="P258" s="9" t="s">
        <v>74</v>
      </c>
    </row>
    <row r="259" spans="1:16" x14ac:dyDescent="0.15">
      <c r="A259" s="9" t="s">
        <v>31</v>
      </c>
      <c r="B259" s="9" t="s">
        <v>123</v>
      </c>
      <c r="C259" s="9">
        <v>2</v>
      </c>
      <c r="D259" s="9">
        <v>1786</v>
      </c>
      <c r="E259" s="11">
        <v>9.4064949608062706E-2</v>
      </c>
      <c r="F259" s="9">
        <v>168</v>
      </c>
      <c r="G259" s="11">
        <v>175.187010078387</v>
      </c>
      <c r="H259" s="11">
        <v>9.8089031398873205E-2</v>
      </c>
      <c r="I259" s="9" t="b">
        <v>0</v>
      </c>
      <c r="J259" s="10">
        <v>-6.6857167811155596E-2</v>
      </c>
      <c r="K259" s="10">
        <v>-0.30049278189240802</v>
      </c>
      <c r="L259" s="11">
        <v>0.164042511921139</v>
      </c>
      <c r="M259" s="12">
        <v>0.60500198304294805</v>
      </c>
      <c r="N259" s="12">
        <v>0.60500198304294805</v>
      </c>
      <c r="O259" s="9" t="s">
        <v>77</v>
      </c>
      <c r="P259" s="9" t="s">
        <v>70</v>
      </c>
    </row>
    <row r="260" spans="1:16" x14ac:dyDescent="0.15">
      <c r="A260" s="9" t="s">
        <v>205</v>
      </c>
      <c r="B260" s="9" t="s">
        <v>123</v>
      </c>
      <c r="C260" s="9">
        <v>2</v>
      </c>
      <c r="D260" s="9">
        <v>6404</v>
      </c>
      <c r="E260" s="11">
        <v>7.12054965646471E-2</v>
      </c>
      <c r="F260" s="9">
        <v>456</v>
      </c>
      <c r="G260" s="11">
        <v>428.055434103685</v>
      </c>
      <c r="H260" s="11">
        <v>6.6841885400325596E-2</v>
      </c>
      <c r="I260" s="9" t="b">
        <v>0</v>
      </c>
      <c r="J260" s="11">
        <v>9.7998301599583296E-2</v>
      </c>
      <c r="K260" s="10">
        <v>-4.0892390395158899E-2</v>
      </c>
      <c r="L260" s="11">
        <v>0.235176366588327</v>
      </c>
      <c r="M260" s="12">
        <v>0.16121550067281201</v>
      </c>
      <c r="N260" s="12">
        <v>0.16121550067281201</v>
      </c>
      <c r="O260" s="9" t="s">
        <v>77</v>
      </c>
      <c r="P260" s="9" t="s">
        <v>69</v>
      </c>
    </row>
    <row r="261" spans="1:16" x14ac:dyDescent="0.15">
      <c r="A261" s="9" t="s">
        <v>32</v>
      </c>
      <c r="B261" s="9" t="s">
        <v>124</v>
      </c>
      <c r="C261" s="9">
        <v>2</v>
      </c>
      <c r="D261" s="9">
        <v>1266</v>
      </c>
      <c r="E261" s="11">
        <v>0</v>
      </c>
      <c r="F261" s="9">
        <v>0</v>
      </c>
      <c r="G261" s="11">
        <v>0.49763033175355398</v>
      </c>
      <c r="H261" s="11">
        <v>3.9307293187484601E-4</v>
      </c>
      <c r="I261" s="9" t="b">
        <v>1</v>
      </c>
      <c r="J261" s="10">
        <v>-0.99714420624413802</v>
      </c>
      <c r="K261" s="10">
        <v>-0.99714420624413802</v>
      </c>
      <c r="L261" s="11">
        <v>2.0902291544109599</v>
      </c>
      <c r="M261" s="12">
        <v>1</v>
      </c>
      <c r="N261" s="12">
        <v>1</v>
      </c>
      <c r="O261" s="9" t="s">
        <v>77</v>
      </c>
      <c r="P261" s="9" t="s">
        <v>73</v>
      </c>
    </row>
    <row r="262" spans="1:16" x14ac:dyDescent="0.15">
      <c r="A262" s="9" t="s">
        <v>32</v>
      </c>
      <c r="B262" s="9" t="s">
        <v>124</v>
      </c>
      <c r="C262" s="9">
        <v>2</v>
      </c>
      <c r="D262" s="9">
        <v>1170</v>
      </c>
      <c r="E262" s="11">
        <v>9.4017094017093995E-3</v>
      </c>
      <c r="F262" s="9">
        <v>11</v>
      </c>
      <c r="G262" s="11">
        <v>10.9264957264957</v>
      </c>
      <c r="H262" s="11">
        <v>9.3388852363211292E-3</v>
      </c>
      <c r="I262" s="9" t="b">
        <v>0</v>
      </c>
      <c r="J262" s="11">
        <v>9.7642336126370598E-3</v>
      </c>
      <c r="K262" s="10">
        <v>-0.92328897884914796</v>
      </c>
      <c r="L262" s="11">
        <v>0.86735931339122596</v>
      </c>
      <c r="M262" s="12">
        <v>0.87937646135771796</v>
      </c>
      <c r="N262" s="12">
        <v>0.87937646135771796</v>
      </c>
      <c r="O262" s="9" t="s">
        <v>77</v>
      </c>
      <c r="P262" s="9" t="s">
        <v>72</v>
      </c>
    </row>
    <row r="263" spans="1:16" x14ac:dyDescent="0.15">
      <c r="A263" s="9" t="s">
        <v>32</v>
      </c>
      <c r="B263" s="9" t="s">
        <v>124</v>
      </c>
      <c r="C263" s="9">
        <v>2</v>
      </c>
      <c r="D263" s="9">
        <v>980</v>
      </c>
      <c r="E263" s="11">
        <v>3.0612244897959199E-3</v>
      </c>
      <c r="F263" s="9">
        <v>3</v>
      </c>
      <c r="G263" s="11">
        <v>1.5408163265306101</v>
      </c>
      <c r="H263" s="11">
        <v>1.5722615576842999E-3</v>
      </c>
      <c r="I263" s="9" t="b">
        <v>0</v>
      </c>
      <c r="J263" s="11">
        <v>0.96342071354624204</v>
      </c>
      <c r="K263" s="10">
        <v>-0.91233497108379602</v>
      </c>
      <c r="L263" s="11">
        <v>2.5147641747536902</v>
      </c>
      <c r="M263" s="12">
        <v>0.201374475563598</v>
      </c>
      <c r="N263" s="12">
        <v>0.201374475563598</v>
      </c>
      <c r="O263" s="9" t="s">
        <v>77</v>
      </c>
      <c r="P263" s="9" t="s">
        <v>71</v>
      </c>
    </row>
    <row r="264" spans="1:16" x14ac:dyDescent="0.15">
      <c r="A264" s="9" t="s">
        <v>32</v>
      </c>
      <c r="B264" s="9" t="s">
        <v>124</v>
      </c>
      <c r="C264" s="9">
        <v>2</v>
      </c>
      <c r="D264" s="9">
        <v>1202</v>
      </c>
      <c r="E264" s="11">
        <v>0</v>
      </c>
      <c r="F264" s="9">
        <v>0</v>
      </c>
      <c r="G264" s="11">
        <v>0</v>
      </c>
      <c r="H264" s="11">
        <v>0</v>
      </c>
      <c r="I264" s="9" t="b">
        <v>1</v>
      </c>
      <c r="J264" s="11">
        <v>0</v>
      </c>
      <c r="K264" s="10">
        <v>0</v>
      </c>
      <c r="L264" s="11">
        <v>3.0954635281370302</v>
      </c>
      <c r="M264" s="12">
        <v>1</v>
      </c>
      <c r="N264" s="12">
        <v>1</v>
      </c>
      <c r="O264" s="9" t="s">
        <v>77</v>
      </c>
      <c r="P264" s="9" t="s">
        <v>74</v>
      </c>
    </row>
    <row r="265" spans="1:16" x14ac:dyDescent="0.15">
      <c r="A265" s="9" t="s">
        <v>32</v>
      </c>
      <c r="B265" s="9" t="s">
        <v>124</v>
      </c>
      <c r="C265" s="9">
        <v>2</v>
      </c>
      <c r="D265" s="9">
        <v>1786</v>
      </c>
      <c r="E265" s="11">
        <v>2.1836506159014599E-2</v>
      </c>
      <c r="F265" s="9">
        <v>39</v>
      </c>
      <c r="G265" s="11">
        <v>40.3997760358343</v>
      </c>
      <c r="H265" s="11">
        <v>2.26202553392129E-2</v>
      </c>
      <c r="I265" s="9" t="b">
        <v>0</v>
      </c>
      <c r="J265" s="10">
        <v>-5.2029587538156799E-2</v>
      </c>
      <c r="K265" s="10">
        <v>-0.52907568007863703</v>
      </c>
      <c r="L265" s="11">
        <v>0.40909798332111003</v>
      </c>
      <c r="M265" s="12">
        <v>0.93646519610197698</v>
      </c>
      <c r="N265" s="12">
        <v>0.93646519610197698</v>
      </c>
      <c r="O265" s="9" t="s">
        <v>77</v>
      </c>
      <c r="P265" s="9" t="s">
        <v>70</v>
      </c>
    </row>
    <row r="266" spans="1:16" x14ac:dyDescent="0.15">
      <c r="A266" s="9" t="s">
        <v>206</v>
      </c>
      <c r="B266" s="9" t="s">
        <v>124</v>
      </c>
      <c r="C266" s="9">
        <v>2</v>
      </c>
      <c r="D266" s="9">
        <v>6404</v>
      </c>
      <c r="E266" s="11">
        <v>8.2760774515927508E-3</v>
      </c>
      <c r="F266" s="9">
        <v>53</v>
      </c>
      <c r="G266" s="11">
        <v>43.926452217364201</v>
      </c>
      <c r="H266" s="11">
        <v>6.8592211457470598E-3</v>
      </c>
      <c r="I266" s="9" t="b">
        <v>0</v>
      </c>
      <c r="J266" s="11">
        <v>0.272962055705329</v>
      </c>
      <c r="K266" s="10">
        <v>-0.12769562248453101</v>
      </c>
      <c r="L266" s="11">
        <v>0.65935665092024398</v>
      </c>
      <c r="M266" s="12">
        <v>0.17222756641269099</v>
      </c>
      <c r="N266" s="12">
        <v>0.17222756641269099</v>
      </c>
      <c r="O266" s="9" t="s">
        <v>77</v>
      </c>
      <c r="P266" s="9" t="s">
        <v>69</v>
      </c>
    </row>
    <row r="267" spans="1:16" x14ac:dyDescent="0.15">
      <c r="A267" s="9" t="s">
        <v>33</v>
      </c>
      <c r="B267" s="9" t="s">
        <v>125</v>
      </c>
      <c r="C267" s="9">
        <v>3</v>
      </c>
      <c r="D267" s="9">
        <v>1266</v>
      </c>
      <c r="E267" s="11">
        <v>0</v>
      </c>
      <c r="F267" s="9">
        <v>0</v>
      </c>
      <c r="G267" s="11">
        <v>2.4567058242177801E-2</v>
      </c>
      <c r="H267" s="11">
        <v>1.9405259275021999E-5</v>
      </c>
      <c r="I267" s="9" t="b">
        <v>1</v>
      </c>
      <c r="J267" s="10">
        <v>-6.9227102299054905E-2</v>
      </c>
      <c r="K267" s="10">
        <v>-6.9227102299054905E-2</v>
      </c>
      <c r="L267" s="11">
        <v>3.0181462583560399</v>
      </c>
      <c r="M267" s="12">
        <v>1</v>
      </c>
      <c r="N267" s="12">
        <v>1</v>
      </c>
      <c r="O267" s="9" t="s">
        <v>77</v>
      </c>
      <c r="P267" s="9" t="s">
        <v>73</v>
      </c>
    </row>
    <row r="268" spans="1:16" x14ac:dyDescent="0.15">
      <c r="A268" s="9" t="s">
        <v>33</v>
      </c>
      <c r="B268" s="9" t="s">
        <v>125</v>
      </c>
      <c r="C268" s="9">
        <v>3</v>
      </c>
      <c r="D268" s="9">
        <v>1170</v>
      </c>
      <c r="E268" s="11">
        <v>0</v>
      </c>
      <c r="F268" s="9">
        <v>0</v>
      </c>
      <c r="G268" s="11">
        <v>0</v>
      </c>
      <c r="H268" s="11">
        <v>0</v>
      </c>
      <c r="I268" s="9" t="b">
        <v>1</v>
      </c>
      <c r="J268" s="11">
        <v>0</v>
      </c>
      <c r="K268" s="10">
        <v>0</v>
      </c>
      <c r="L268" s="11">
        <v>3.0832004354172402</v>
      </c>
      <c r="M268" s="12">
        <v>1</v>
      </c>
      <c r="N268" s="12">
        <v>1</v>
      </c>
      <c r="O268" s="9" t="s">
        <v>77</v>
      </c>
      <c r="P268" s="9" t="s">
        <v>72</v>
      </c>
    </row>
    <row r="269" spans="1:16" x14ac:dyDescent="0.15">
      <c r="A269" s="9" t="s">
        <v>33</v>
      </c>
      <c r="B269" s="9" t="s">
        <v>125</v>
      </c>
      <c r="C269" s="9">
        <v>3</v>
      </c>
      <c r="D269" s="9">
        <v>980</v>
      </c>
      <c r="E269" s="11">
        <v>0</v>
      </c>
      <c r="F269" s="9">
        <v>0</v>
      </c>
      <c r="G269" s="11">
        <v>0.77355268638067498</v>
      </c>
      <c r="H269" s="11">
        <v>7.8933947589864798E-4</v>
      </c>
      <c r="I269" s="9" t="b">
        <v>1</v>
      </c>
      <c r="J269" s="10">
        <v>-1.3499972892349701</v>
      </c>
      <c r="K269" s="10">
        <v>-1.3499972892349701</v>
      </c>
      <c r="L269" s="11">
        <v>1.73121495731888</v>
      </c>
      <c r="M269" s="12">
        <v>1</v>
      </c>
      <c r="N269" s="12">
        <v>1</v>
      </c>
      <c r="O269" s="9" t="s">
        <v>77</v>
      </c>
      <c r="P269" s="9" t="s">
        <v>71</v>
      </c>
    </row>
    <row r="270" spans="1:16" x14ac:dyDescent="0.15">
      <c r="A270" s="9" t="s">
        <v>33</v>
      </c>
      <c r="B270" s="9" t="s">
        <v>125</v>
      </c>
      <c r="C270" s="9">
        <v>3</v>
      </c>
      <c r="D270" s="9">
        <v>1202</v>
      </c>
      <c r="E270" s="11">
        <v>0</v>
      </c>
      <c r="F270" s="9">
        <v>0</v>
      </c>
      <c r="G270" s="11">
        <v>0</v>
      </c>
      <c r="H270" s="11">
        <v>0</v>
      </c>
      <c r="I270" s="9" t="b">
        <v>1</v>
      </c>
      <c r="J270" s="11">
        <v>0</v>
      </c>
      <c r="K270" s="10">
        <v>0</v>
      </c>
      <c r="L270" s="11">
        <v>3.0954635281370302</v>
      </c>
      <c r="M270" s="12">
        <v>1</v>
      </c>
      <c r="N270" s="12">
        <v>1</v>
      </c>
      <c r="O270" s="9" t="s">
        <v>77</v>
      </c>
      <c r="P270" s="9" t="s">
        <v>74</v>
      </c>
    </row>
    <row r="271" spans="1:16" x14ac:dyDescent="0.15">
      <c r="A271" s="9" t="s">
        <v>33</v>
      </c>
      <c r="B271" s="9" t="s">
        <v>125</v>
      </c>
      <c r="C271" s="9">
        <v>3</v>
      </c>
      <c r="D271" s="9">
        <v>1786</v>
      </c>
      <c r="E271" s="11">
        <v>2.2956326987682001E-2</v>
      </c>
      <c r="F271" s="9">
        <v>41</v>
      </c>
      <c r="G271" s="11">
        <v>33.379080041482297</v>
      </c>
      <c r="H271" s="11">
        <v>1.8689294536104298E-2</v>
      </c>
      <c r="I271" s="9" t="b">
        <v>0</v>
      </c>
      <c r="J271" s="11">
        <v>0.30296666473313399</v>
      </c>
      <c r="K271" s="10">
        <v>-0.15833283148796001</v>
      </c>
      <c r="L271" s="11">
        <v>0.749214741014262</v>
      </c>
      <c r="M271" s="12">
        <v>0.18887731686693299</v>
      </c>
      <c r="N271" s="12">
        <v>0.47060823913408001</v>
      </c>
      <c r="O271" s="9" t="s">
        <v>77</v>
      </c>
      <c r="P271" s="9" t="s">
        <v>70</v>
      </c>
    </row>
    <row r="272" spans="1:16" x14ac:dyDescent="0.15">
      <c r="A272" s="9" t="s">
        <v>207</v>
      </c>
      <c r="B272" s="9" t="s">
        <v>125</v>
      </c>
      <c r="C272" s="9">
        <v>3</v>
      </c>
      <c r="D272" s="9">
        <v>6404</v>
      </c>
      <c r="E272" s="11">
        <v>6.4022485946283597E-3</v>
      </c>
      <c r="F272" s="9">
        <v>41</v>
      </c>
      <c r="G272" s="11">
        <v>18.882571660396501</v>
      </c>
      <c r="H272" s="11">
        <v>2.9485589725790902E-3</v>
      </c>
      <c r="I272" s="9" t="b">
        <v>0</v>
      </c>
      <c r="J272" s="11">
        <v>1.12357467883652</v>
      </c>
      <c r="K272" s="10">
        <v>0.66886821747188796</v>
      </c>
      <c r="L272" s="11">
        <v>1.5670027846072101</v>
      </c>
      <c r="M272" s="12" t="s">
        <v>78</v>
      </c>
      <c r="N272" s="12" t="s">
        <v>78</v>
      </c>
      <c r="O272" s="9" t="s">
        <v>75</v>
      </c>
      <c r="P272" s="9" t="s">
        <v>69</v>
      </c>
    </row>
    <row r="273" spans="1:16" x14ac:dyDescent="0.15">
      <c r="A273" s="9" t="s">
        <v>34</v>
      </c>
      <c r="B273" s="9" t="s">
        <v>126</v>
      </c>
      <c r="C273" s="9">
        <v>5</v>
      </c>
      <c r="D273" s="9">
        <v>1266</v>
      </c>
      <c r="E273" s="11">
        <v>0</v>
      </c>
      <c r="F273" s="9">
        <v>0</v>
      </c>
      <c r="G273" s="11">
        <v>0</v>
      </c>
      <c r="H273" s="11">
        <v>0</v>
      </c>
      <c r="I273" s="9" t="b">
        <v>1</v>
      </c>
      <c r="J273" s="11">
        <v>0</v>
      </c>
      <c r="K273" s="10">
        <v>0</v>
      </c>
      <c r="L273" s="11">
        <v>3.0873733606550999</v>
      </c>
      <c r="M273" s="12">
        <v>1</v>
      </c>
      <c r="N273" s="12">
        <v>1</v>
      </c>
      <c r="O273" s="9" t="s">
        <v>77</v>
      </c>
      <c r="P273" s="9" t="s">
        <v>73</v>
      </c>
    </row>
    <row r="274" spans="1:16" x14ac:dyDescent="0.15">
      <c r="A274" s="9" t="s">
        <v>34</v>
      </c>
      <c r="B274" s="9" t="s">
        <v>126</v>
      </c>
      <c r="C274" s="9">
        <v>5</v>
      </c>
      <c r="D274" s="9">
        <v>1170</v>
      </c>
      <c r="E274" s="11">
        <v>0</v>
      </c>
      <c r="F274" s="9">
        <v>0</v>
      </c>
      <c r="G274" s="11">
        <v>0</v>
      </c>
      <c r="H274" s="11">
        <v>0</v>
      </c>
      <c r="I274" s="9" t="b">
        <v>1</v>
      </c>
      <c r="J274" s="11">
        <v>0</v>
      </c>
      <c r="K274" s="10">
        <v>0</v>
      </c>
      <c r="L274" s="11">
        <v>3.0832004354172402</v>
      </c>
      <c r="M274" s="12">
        <v>1</v>
      </c>
      <c r="N274" s="12">
        <v>1</v>
      </c>
      <c r="O274" s="9" t="s">
        <v>77</v>
      </c>
      <c r="P274" s="9" t="s">
        <v>72</v>
      </c>
    </row>
    <row r="275" spans="1:16" x14ac:dyDescent="0.15">
      <c r="A275" s="9" t="s">
        <v>34</v>
      </c>
      <c r="B275" s="9" t="s">
        <v>126</v>
      </c>
      <c r="C275" s="9">
        <v>5</v>
      </c>
      <c r="D275" s="9">
        <v>980</v>
      </c>
      <c r="E275" s="11">
        <v>0</v>
      </c>
      <c r="F275" s="9">
        <v>0</v>
      </c>
      <c r="G275" s="11">
        <v>8.8583219958503299E-3</v>
      </c>
      <c r="H275" s="11">
        <v>9.0391040773983002E-6</v>
      </c>
      <c r="I275" s="9" t="b">
        <v>1</v>
      </c>
      <c r="J275" s="10">
        <v>-2.5348971512843401E-2</v>
      </c>
      <c r="K275" s="10">
        <v>-2.5348971512843401E-2</v>
      </c>
      <c r="L275" s="11">
        <v>3.05586327504101</v>
      </c>
      <c r="M275" s="12">
        <v>1</v>
      </c>
      <c r="N275" s="12">
        <v>1</v>
      </c>
      <c r="O275" s="9" t="s">
        <v>77</v>
      </c>
      <c r="P275" s="9" t="s">
        <v>71</v>
      </c>
    </row>
    <row r="276" spans="1:16" x14ac:dyDescent="0.15">
      <c r="A276" s="9" t="s">
        <v>34</v>
      </c>
      <c r="B276" s="9" t="s">
        <v>126</v>
      </c>
      <c r="C276" s="9">
        <v>5</v>
      </c>
      <c r="D276" s="9">
        <v>1202</v>
      </c>
      <c r="E276" s="11">
        <v>4.1597337770382702E-3</v>
      </c>
      <c r="F276" s="9">
        <v>5</v>
      </c>
      <c r="G276" s="11">
        <v>0.307999406011152</v>
      </c>
      <c r="H276" s="11">
        <v>2.56239106498463E-4</v>
      </c>
      <c r="I276" s="9" t="b">
        <v>0</v>
      </c>
      <c r="J276" s="11">
        <v>4.0265726426542097</v>
      </c>
      <c r="K276" s="10">
        <v>2.6776306752927899</v>
      </c>
      <c r="L276" s="11">
        <v>5.2637792816630302</v>
      </c>
      <c r="M276" s="12" t="s">
        <v>78</v>
      </c>
      <c r="N276" s="12" t="s">
        <v>78</v>
      </c>
      <c r="O276" s="9" t="s">
        <v>75</v>
      </c>
      <c r="P276" s="9" t="s">
        <v>74</v>
      </c>
    </row>
    <row r="277" spans="1:16" x14ac:dyDescent="0.15">
      <c r="A277" s="9" t="s">
        <v>34</v>
      </c>
      <c r="B277" s="9" t="s">
        <v>126</v>
      </c>
      <c r="C277" s="9">
        <v>5</v>
      </c>
      <c r="D277" s="9">
        <v>1786</v>
      </c>
      <c r="E277" s="11">
        <v>0</v>
      </c>
      <c r="F277" s="9">
        <v>0</v>
      </c>
      <c r="G277" s="11">
        <v>0</v>
      </c>
      <c r="H277" s="11">
        <v>0</v>
      </c>
      <c r="I277" s="9" t="b">
        <v>1</v>
      </c>
      <c r="J277" s="11">
        <v>0</v>
      </c>
      <c r="K277" s="10">
        <v>0</v>
      </c>
      <c r="L277" s="11">
        <v>3.0654581407749601</v>
      </c>
      <c r="M277" s="12">
        <v>1</v>
      </c>
      <c r="N277" s="12">
        <v>1</v>
      </c>
      <c r="O277" s="9" t="s">
        <v>77</v>
      </c>
      <c r="P277" s="9" t="s">
        <v>70</v>
      </c>
    </row>
    <row r="278" spans="1:16" x14ac:dyDescent="0.15">
      <c r="A278" s="9" t="s">
        <v>208</v>
      </c>
      <c r="B278" s="9" t="s">
        <v>126</v>
      </c>
      <c r="C278" s="9">
        <v>5</v>
      </c>
      <c r="D278" s="9">
        <v>6404</v>
      </c>
      <c r="E278" s="11">
        <v>7.8076202373516504E-4</v>
      </c>
      <c r="F278" s="9">
        <v>5</v>
      </c>
      <c r="G278" s="11">
        <v>0.39041114297203899</v>
      </c>
      <c r="H278" s="11">
        <v>6.0963638815121697E-5</v>
      </c>
      <c r="I278" s="9" t="b">
        <v>0</v>
      </c>
      <c r="J278" s="11">
        <v>3.6799008462462299</v>
      </c>
      <c r="K278" s="10">
        <v>2.3339253076452402</v>
      </c>
      <c r="L278" s="11">
        <v>4.9280262750843002</v>
      </c>
      <c r="M278" s="12" t="s">
        <v>78</v>
      </c>
      <c r="N278" s="12" t="s">
        <v>78</v>
      </c>
      <c r="O278" s="9" t="s">
        <v>75</v>
      </c>
      <c r="P278" s="9" t="s">
        <v>69</v>
      </c>
    </row>
    <row r="279" spans="1:16" x14ac:dyDescent="0.15">
      <c r="A279" s="9" t="s">
        <v>35</v>
      </c>
      <c r="B279" s="9" t="s">
        <v>127</v>
      </c>
      <c r="C279" s="9">
        <v>2</v>
      </c>
      <c r="D279" s="9">
        <v>1266</v>
      </c>
      <c r="E279" s="11">
        <v>0</v>
      </c>
      <c r="F279" s="9">
        <v>0</v>
      </c>
      <c r="G279" s="11">
        <v>0</v>
      </c>
      <c r="H279" s="11">
        <v>0</v>
      </c>
      <c r="I279" s="9" t="b">
        <v>1</v>
      </c>
      <c r="J279" s="11">
        <v>0</v>
      </c>
      <c r="K279" s="10">
        <v>0</v>
      </c>
      <c r="L279" s="11">
        <v>3.0873733606550999</v>
      </c>
      <c r="M279" s="12">
        <v>1</v>
      </c>
      <c r="N279" s="12">
        <v>1</v>
      </c>
      <c r="O279" s="9" t="s">
        <v>77</v>
      </c>
      <c r="P279" s="9" t="s">
        <v>73</v>
      </c>
    </row>
    <row r="280" spans="1:16" x14ac:dyDescent="0.15">
      <c r="A280" s="9" t="s">
        <v>35</v>
      </c>
      <c r="B280" s="9" t="s">
        <v>127</v>
      </c>
      <c r="C280" s="9">
        <v>2</v>
      </c>
      <c r="D280" s="9">
        <v>1170</v>
      </c>
      <c r="E280" s="11">
        <v>0</v>
      </c>
      <c r="F280" s="9">
        <v>0</v>
      </c>
      <c r="G280" s="11">
        <v>0</v>
      </c>
      <c r="H280" s="11">
        <v>0</v>
      </c>
      <c r="I280" s="9" t="b">
        <v>1</v>
      </c>
      <c r="J280" s="11">
        <v>0</v>
      </c>
      <c r="K280" s="10">
        <v>0</v>
      </c>
      <c r="L280" s="11">
        <v>3.0832004354172402</v>
      </c>
      <c r="M280" s="12">
        <v>1</v>
      </c>
      <c r="N280" s="12">
        <v>1</v>
      </c>
      <c r="O280" s="9" t="s">
        <v>77</v>
      </c>
      <c r="P280" s="9" t="s">
        <v>72</v>
      </c>
    </row>
    <row r="281" spans="1:16" x14ac:dyDescent="0.15">
      <c r="A281" s="9" t="s">
        <v>35</v>
      </c>
      <c r="B281" s="9" t="s">
        <v>127</v>
      </c>
      <c r="C281" s="9">
        <v>2</v>
      </c>
      <c r="D281" s="9">
        <v>980</v>
      </c>
      <c r="E281" s="11">
        <v>2.0408163265306098E-3</v>
      </c>
      <c r="F281" s="9">
        <v>2</v>
      </c>
      <c r="G281" s="11">
        <v>0.575510204081633</v>
      </c>
      <c r="H281" s="11">
        <v>5.8725531028737995E-4</v>
      </c>
      <c r="I281" s="9" t="b">
        <v>0</v>
      </c>
      <c r="J281" s="11">
        <v>1.7991863914625399</v>
      </c>
      <c r="K281" s="10">
        <v>-0.70381083858500604</v>
      </c>
      <c r="L281" s="11">
        <v>3.66687522787845</v>
      </c>
      <c r="M281" s="12">
        <v>0.11386456466113599</v>
      </c>
      <c r="N281" s="12">
        <v>0.11386456466113599</v>
      </c>
      <c r="O281" s="9" t="s">
        <v>77</v>
      </c>
      <c r="P281" s="9" t="s">
        <v>71</v>
      </c>
    </row>
    <row r="282" spans="1:16" x14ac:dyDescent="0.15">
      <c r="A282" s="9" t="s">
        <v>35</v>
      </c>
      <c r="B282" s="9" t="s">
        <v>127</v>
      </c>
      <c r="C282" s="9">
        <v>2</v>
      </c>
      <c r="D282" s="9">
        <v>1202</v>
      </c>
      <c r="E282" s="11">
        <v>0</v>
      </c>
      <c r="F282" s="9">
        <v>0</v>
      </c>
      <c r="G282" s="11">
        <v>0</v>
      </c>
      <c r="H282" s="11">
        <v>0</v>
      </c>
      <c r="I282" s="9" t="b">
        <v>1</v>
      </c>
      <c r="J282" s="11">
        <v>0</v>
      </c>
      <c r="K282" s="10">
        <v>0</v>
      </c>
      <c r="L282" s="11">
        <v>3.0954635281370302</v>
      </c>
      <c r="M282" s="12">
        <v>1</v>
      </c>
      <c r="N282" s="12">
        <v>1</v>
      </c>
      <c r="O282" s="9" t="s">
        <v>77</v>
      </c>
      <c r="P282" s="9" t="s">
        <v>74</v>
      </c>
    </row>
    <row r="283" spans="1:16" x14ac:dyDescent="0.15">
      <c r="A283" s="9" t="s">
        <v>35</v>
      </c>
      <c r="B283" s="9" t="s">
        <v>127</v>
      </c>
      <c r="C283" s="9">
        <v>2</v>
      </c>
      <c r="D283" s="9">
        <v>1786</v>
      </c>
      <c r="E283" s="11">
        <v>2.3516237402015701E-2</v>
      </c>
      <c r="F283" s="9">
        <v>42</v>
      </c>
      <c r="G283" s="11">
        <v>14.732362821948501</v>
      </c>
      <c r="H283" s="11">
        <v>8.2488033717516701E-3</v>
      </c>
      <c r="I283" s="9" t="b">
        <v>0</v>
      </c>
      <c r="J283" s="11">
        <v>1.53378267362169</v>
      </c>
      <c r="K283" s="10">
        <v>1.07225680762595</v>
      </c>
      <c r="L283" s="11">
        <v>1.97088938919738</v>
      </c>
      <c r="M283" s="12" t="s">
        <v>78</v>
      </c>
      <c r="N283" s="12" t="s">
        <v>78</v>
      </c>
      <c r="O283" s="9" t="s">
        <v>75</v>
      </c>
      <c r="P283" s="9" t="s">
        <v>70</v>
      </c>
    </row>
    <row r="284" spans="1:16" x14ac:dyDescent="0.15">
      <c r="A284" s="9" t="s">
        <v>209</v>
      </c>
      <c r="B284" s="9" t="s">
        <v>127</v>
      </c>
      <c r="C284" s="9">
        <v>2</v>
      </c>
      <c r="D284" s="9">
        <v>6404</v>
      </c>
      <c r="E284" s="11">
        <v>6.8707058088694596E-3</v>
      </c>
      <c r="F284" s="9">
        <v>44</v>
      </c>
      <c r="G284" s="11">
        <v>14.398500936914401</v>
      </c>
      <c r="H284" s="11">
        <v>2.2483605460515998E-3</v>
      </c>
      <c r="I284" s="9" t="b">
        <v>0</v>
      </c>
      <c r="J284" s="11">
        <v>1.6182840985244999</v>
      </c>
      <c r="K284" s="10">
        <v>1.1713388852429201</v>
      </c>
      <c r="L284" s="11">
        <v>2.0564514925430402</v>
      </c>
      <c r="M284" s="12" t="s">
        <v>78</v>
      </c>
      <c r="N284" s="12" t="s">
        <v>78</v>
      </c>
      <c r="O284" s="9" t="s">
        <v>75</v>
      </c>
      <c r="P284" s="9" t="s">
        <v>69</v>
      </c>
    </row>
    <row r="285" spans="1:16" x14ac:dyDescent="0.15">
      <c r="A285" s="9" t="s">
        <v>36</v>
      </c>
      <c r="B285" s="9" t="s">
        <v>128</v>
      </c>
      <c r="C285" s="9">
        <v>2</v>
      </c>
      <c r="D285" s="9">
        <v>1266</v>
      </c>
      <c r="E285" s="11">
        <v>0</v>
      </c>
      <c r="F285" s="9">
        <v>0</v>
      </c>
      <c r="G285" s="11">
        <v>9.8736176935229097E-2</v>
      </c>
      <c r="H285" s="11">
        <v>7.7990661086278903E-5</v>
      </c>
      <c r="I285" s="9" t="b">
        <v>1</v>
      </c>
      <c r="J285" s="10">
        <v>-0.26010482544677999</v>
      </c>
      <c r="K285" s="10">
        <v>-0.26010482544677999</v>
      </c>
      <c r="L285" s="11">
        <v>2.82726853520832</v>
      </c>
      <c r="M285" s="12">
        <v>1</v>
      </c>
      <c r="N285" s="12">
        <v>1</v>
      </c>
      <c r="O285" s="9" t="s">
        <v>77</v>
      </c>
      <c r="P285" s="9" t="s">
        <v>73</v>
      </c>
    </row>
    <row r="286" spans="1:16" x14ac:dyDescent="0.15">
      <c r="A286" s="9" t="s">
        <v>36</v>
      </c>
      <c r="B286" s="9" t="s">
        <v>128</v>
      </c>
      <c r="C286" s="9">
        <v>2</v>
      </c>
      <c r="D286" s="9">
        <v>1170</v>
      </c>
      <c r="E286" s="11">
        <v>0</v>
      </c>
      <c r="F286" s="9">
        <v>0</v>
      </c>
      <c r="G286" s="11">
        <v>0</v>
      </c>
      <c r="H286" s="11">
        <v>0</v>
      </c>
      <c r="I286" s="9" t="b">
        <v>1</v>
      </c>
      <c r="J286" s="11">
        <v>0</v>
      </c>
      <c r="K286" s="10">
        <v>0</v>
      </c>
      <c r="L286" s="11">
        <v>3.0832004354172402</v>
      </c>
      <c r="M286" s="12">
        <v>1</v>
      </c>
      <c r="N286" s="12">
        <v>1</v>
      </c>
      <c r="O286" s="9" t="s">
        <v>77</v>
      </c>
      <c r="P286" s="9" t="s">
        <v>72</v>
      </c>
    </row>
    <row r="287" spans="1:16" x14ac:dyDescent="0.15">
      <c r="A287" s="9" t="s">
        <v>36</v>
      </c>
      <c r="B287" s="9" t="s">
        <v>128</v>
      </c>
      <c r="C287" s="9">
        <v>2</v>
      </c>
      <c r="D287" s="9">
        <v>980</v>
      </c>
      <c r="E287" s="11">
        <v>0</v>
      </c>
      <c r="F287" s="9">
        <v>0</v>
      </c>
      <c r="G287" s="11">
        <v>1.46428571428571</v>
      </c>
      <c r="H287" s="11">
        <v>1.4941690962099101E-3</v>
      </c>
      <c r="I287" s="9" t="b">
        <v>1</v>
      </c>
      <c r="J287" s="10">
        <v>-1.97616093296144</v>
      </c>
      <c r="K287" s="10">
        <v>-1.97616093296144</v>
      </c>
      <c r="L287" s="11">
        <v>1.10505131359241</v>
      </c>
      <c r="M287" s="12">
        <v>0.41313360447618502</v>
      </c>
      <c r="N287" s="12">
        <v>0.41313360447618502</v>
      </c>
      <c r="O287" s="9" t="s">
        <v>77</v>
      </c>
      <c r="P287" s="9" t="s">
        <v>71</v>
      </c>
    </row>
    <row r="288" spans="1:16" x14ac:dyDescent="0.15">
      <c r="A288" s="9" t="s">
        <v>36</v>
      </c>
      <c r="B288" s="9" t="s">
        <v>128</v>
      </c>
      <c r="C288" s="9">
        <v>2</v>
      </c>
      <c r="D288" s="9">
        <v>1202</v>
      </c>
      <c r="E288" s="11">
        <v>0</v>
      </c>
      <c r="F288" s="9">
        <v>0</v>
      </c>
      <c r="G288" s="11">
        <v>0</v>
      </c>
      <c r="H288" s="11">
        <v>0</v>
      </c>
      <c r="I288" s="9" t="b">
        <v>1</v>
      </c>
      <c r="J288" s="11">
        <v>0</v>
      </c>
      <c r="K288" s="10">
        <v>0</v>
      </c>
      <c r="L288" s="11">
        <v>3.0954635281370302</v>
      </c>
      <c r="M288" s="12">
        <v>1</v>
      </c>
      <c r="N288" s="12">
        <v>1</v>
      </c>
      <c r="O288" s="9" t="s">
        <v>77</v>
      </c>
      <c r="P288" s="9" t="s">
        <v>74</v>
      </c>
    </row>
    <row r="289" spans="1:16" x14ac:dyDescent="0.15">
      <c r="A289" s="9" t="s">
        <v>36</v>
      </c>
      <c r="B289" s="9" t="s">
        <v>128</v>
      </c>
      <c r="C289" s="9">
        <v>2</v>
      </c>
      <c r="D289" s="9">
        <v>1786</v>
      </c>
      <c r="E289" s="11">
        <v>2.2956326987682001E-2</v>
      </c>
      <c r="F289" s="9">
        <v>41</v>
      </c>
      <c r="G289" s="11">
        <v>35.221164613661799</v>
      </c>
      <c r="H289" s="11">
        <v>1.9720696872151101E-2</v>
      </c>
      <c r="I289" s="9" t="b">
        <v>0</v>
      </c>
      <c r="J289" s="11">
        <v>0.22395110847670999</v>
      </c>
      <c r="K289" s="10">
        <v>-0.23734838774438399</v>
      </c>
      <c r="L289" s="11">
        <v>0.67019918475783802</v>
      </c>
      <c r="M289" s="12">
        <v>0.307093800946864</v>
      </c>
      <c r="N289" s="12">
        <v>0.307093800946864</v>
      </c>
      <c r="O289" s="9" t="s">
        <v>77</v>
      </c>
      <c r="P289" s="9" t="s">
        <v>70</v>
      </c>
    </row>
    <row r="290" spans="1:16" x14ac:dyDescent="0.15">
      <c r="A290" s="9" t="s">
        <v>210</v>
      </c>
      <c r="B290" s="9" t="s">
        <v>128</v>
      </c>
      <c r="C290" s="9">
        <v>2</v>
      </c>
      <c r="D290" s="9">
        <v>6404</v>
      </c>
      <c r="E290" s="11">
        <v>6.4022485946283597E-3</v>
      </c>
      <c r="F290" s="9">
        <v>41</v>
      </c>
      <c r="G290" s="11">
        <v>27.408026233604001</v>
      </c>
      <c r="H290" s="11">
        <v>4.2798292057470303E-3</v>
      </c>
      <c r="I290" s="9" t="b">
        <v>0</v>
      </c>
      <c r="J290" s="11">
        <v>0.58410391951440399</v>
      </c>
      <c r="K290" s="10">
        <v>0.12939745814977099</v>
      </c>
      <c r="L290" s="11">
        <v>1.0275320252850899</v>
      </c>
      <c r="M290" s="12">
        <v>1.2597741140387701E-2</v>
      </c>
      <c r="N290" s="12">
        <v>1.2597741140387701E-2</v>
      </c>
      <c r="O290" s="9" t="s">
        <v>75</v>
      </c>
      <c r="P290" s="9" t="s">
        <v>69</v>
      </c>
    </row>
    <row r="291" spans="1:16" x14ac:dyDescent="0.15">
      <c r="A291" s="9" t="s">
        <v>37</v>
      </c>
      <c r="B291" s="9" t="s">
        <v>129</v>
      </c>
      <c r="C291" s="9">
        <v>4</v>
      </c>
      <c r="D291" s="9">
        <v>1266</v>
      </c>
      <c r="E291" s="11">
        <v>0</v>
      </c>
      <c r="F291" s="9">
        <v>0</v>
      </c>
      <c r="G291" s="11">
        <v>0</v>
      </c>
      <c r="H291" s="11">
        <v>0</v>
      </c>
      <c r="I291" s="9" t="b">
        <v>1</v>
      </c>
      <c r="J291" s="11">
        <v>0</v>
      </c>
      <c r="K291" s="10">
        <v>0</v>
      </c>
      <c r="L291" s="11">
        <v>3.0873733606550999</v>
      </c>
      <c r="M291" s="12">
        <v>1</v>
      </c>
      <c r="N291" s="12">
        <v>1</v>
      </c>
      <c r="O291" s="9" t="s">
        <v>77</v>
      </c>
      <c r="P291" s="9" t="s">
        <v>73</v>
      </c>
    </row>
    <row r="292" spans="1:16" x14ac:dyDescent="0.15">
      <c r="A292" s="9" t="s">
        <v>37</v>
      </c>
      <c r="B292" s="9" t="s">
        <v>129</v>
      </c>
      <c r="C292" s="9">
        <v>4</v>
      </c>
      <c r="D292" s="9">
        <v>1170</v>
      </c>
      <c r="E292" s="11">
        <v>8.5470085470085496E-3</v>
      </c>
      <c r="F292" s="9">
        <v>10</v>
      </c>
      <c r="G292" s="11">
        <v>3.5753703797359302</v>
      </c>
      <c r="H292" s="11">
        <v>3.05587211943242E-3</v>
      </c>
      <c r="I292" s="9" t="b">
        <v>0</v>
      </c>
      <c r="J292" s="11">
        <v>1.49180367655312</v>
      </c>
      <c r="K292" s="10">
        <v>0.58130182739222402</v>
      </c>
      <c r="L292" s="11">
        <v>2.3775910569582299</v>
      </c>
      <c r="M292" s="12">
        <v>3.77850541153956E-3</v>
      </c>
      <c r="N292" s="12">
        <v>1.0390889881733799E-2</v>
      </c>
      <c r="O292" s="9" t="s">
        <v>75</v>
      </c>
      <c r="P292" s="9" t="s">
        <v>72</v>
      </c>
    </row>
    <row r="293" spans="1:16" x14ac:dyDescent="0.15">
      <c r="A293" s="9" t="s">
        <v>37</v>
      </c>
      <c r="B293" s="9" t="s">
        <v>129</v>
      </c>
      <c r="C293" s="9">
        <v>4</v>
      </c>
      <c r="D293" s="9">
        <v>980</v>
      </c>
      <c r="E293" s="11">
        <v>0</v>
      </c>
      <c r="F293" s="9">
        <v>0</v>
      </c>
      <c r="G293" s="11">
        <v>0</v>
      </c>
      <c r="H293" s="11">
        <v>0</v>
      </c>
      <c r="I293" s="9" t="b">
        <v>1</v>
      </c>
      <c r="J293" s="11">
        <v>0</v>
      </c>
      <c r="K293" s="10">
        <v>0</v>
      </c>
      <c r="L293" s="11">
        <v>3.0812122465538501</v>
      </c>
      <c r="M293" s="12">
        <v>1</v>
      </c>
      <c r="N293" s="12">
        <v>1</v>
      </c>
      <c r="O293" s="9" t="s">
        <v>77</v>
      </c>
      <c r="P293" s="9" t="s">
        <v>71</v>
      </c>
    </row>
    <row r="294" spans="1:16" x14ac:dyDescent="0.15">
      <c r="A294" s="9" t="s">
        <v>37</v>
      </c>
      <c r="B294" s="9" t="s">
        <v>129</v>
      </c>
      <c r="C294" s="9">
        <v>4</v>
      </c>
      <c r="D294" s="9">
        <v>1202</v>
      </c>
      <c r="E294" s="11">
        <v>0</v>
      </c>
      <c r="F294" s="9">
        <v>0</v>
      </c>
      <c r="G294" s="11">
        <v>3.6130901871410201E-2</v>
      </c>
      <c r="H294" s="11">
        <v>3.0058986581872098E-5</v>
      </c>
      <c r="I294" s="9" t="b">
        <v>1</v>
      </c>
      <c r="J294" s="10">
        <v>-0.10070054620173299</v>
      </c>
      <c r="K294" s="10">
        <v>-0.10070054620173299</v>
      </c>
      <c r="L294" s="11">
        <v>2.9947629819352999</v>
      </c>
      <c r="M294" s="12">
        <v>1</v>
      </c>
      <c r="N294" s="12">
        <v>1</v>
      </c>
      <c r="O294" s="9" t="s">
        <v>77</v>
      </c>
      <c r="P294" s="9" t="s">
        <v>74</v>
      </c>
    </row>
    <row r="295" spans="1:16" x14ac:dyDescent="0.15">
      <c r="A295" s="9" t="s">
        <v>37</v>
      </c>
      <c r="B295" s="9" t="s">
        <v>129</v>
      </c>
      <c r="C295" s="9">
        <v>4</v>
      </c>
      <c r="D295" s="9">
        <v>1786</v>
      </c>
      <c r="E295" s="11">
        <v>0</v>
      </c>
      <c r="F295" s="9">
        <v>0</v>
      </c>
      <c r="G295" s="11">
        <v>4.5404865251191799E-2</v>
      </c>
      <c r="H295" s="11">
        <v>2.54226569155609E-5</v>
      </c>
      <c r="I295" s="9" t="b">
        <v>1</v>
      </c>
      <c r="J295" s="10">
        <v>-0.12543614223921501</v>
      </c>
      <c r="K295" s="10">
        <v>-0.12543614223921501</v>
      </c>
      <c r="L295" s="11">
        <v>2.9400219985357401</v>
      </c>
      <c r="M295" s="12">
        <v>1</v>
      </c>
      <c r="N295" s="12">
        <v>1</v>
      </c>
      <c r="O295" s="9" t="s">
        <v>77</v>
      </c>
      <c r="P295" s="9" t="s">
        <v>70</v>
      </c>
    </row>
    <row r="296" spans="1:16" x14ac:dyDescent="0.15">
      <c r="A296" s="9" t="s">
        <v>211</v>
      </c>
      <c r="B296" s="9" t="s">
        <v>129</v>
      </c>
      <c r="C296" s="9">
        <v>4</v>
      </c>
      <c r="D296" s="9">
        <v>6404</v>
      </c>
      <c r="E296" s="11">
        <v>1.5615240474703301E-3</v>
      </c>
      <c r="F296" s="9">
        <v>10</v>
      </c>
      <c r="G296" s="11">
        <v>2.3117489212151501</v>
      </c>
      <c r="H296" s="11">
        <v>3.6098515321910502E-4</v>
      </c>
      <c r="I296" s="9" t="b">
        <v>0</v>
      </c>
      <c r="J296" s="11">
        <v>2.11467705770673</v>
      </c>
      <c r="K296" s="10">
        <v>1.2089068039149999</v>
      </c>
      <c r="L296" s="11">
        <v>2.99107463653475</v>
      </c>
      <c r="M296" s="12" t="s">
        <v>78</v>
      </c>
      <c r="N296" s="12" t="s">
        <v>78</v>
      </c>
      <c r="O296" s="9" t="s">
        <v>75</v>
      </c>
      <c r="P296" s="9" t="s">
        <v>69</v>
      </c>
    </row>
    <row r="297" spans="1:16" x14ac:dyDescent="0.15">
      <c r="A297" s="9" t="s">
        <v>38</v>
      </c>
      <c r="B297" s="9" t="s">
        <v>130</v>
      </c>
      <c r="C297" s="9">
        <v>2</v>
      </c>
      <c r="D297" s="9">
        <v>1266</v>
      </c>
      <c r="E297" s="11">
        <v>0</v>
      </c>
      <c r="F297" s="9">
        <v>0</v>
      </c>
      <c r="G297" s="11">
        <v>0</v>
      </c>
      <c r="H297" s="11">
        <v>0</v>
      </c>
      <c r="I297" s="9" t="b">
        <v>1</v>
      </c>
      <c r="J297" s="11">
        <v>0</v>
      </c>
      <c r="K297" s="10">
        <v>0</v>
      </c>
      <c r="L297" s="11">
        <v>3.0873733606550999</v>
      </c>
      <c r="M297" s="12">
        <v>1</v>
      </c>
      <c r="N297" s="12">
        <v>1</v>
      </c>
      <c r="O297" s="9" t="s">
        <v>77</v>
      </c>
      <c r="P297" s="9" t="s">
        <v>73</v>
      </c>
    </row>
    <row r="298" spans="1:16" x14ac:dyDescent="0.15">
      <c r="A298" s="9" t="s">
        <v>38</v>
      </c>
      <c r="B298" s="9" t="s">
        <v>130</v>
      </c>
      <c r="C298" s="9">
        <v>2</v>
      </c>
      <c r="D298" s="9">
        <v>1170</v>
      </c>
      <c r="E298" s="11">
        <v>5.9829059829059799E-3</v>
      </c>
      <c r="F298" s="9">
        <v>7</v>
      </c>
      <c r="G298" s="11">
        <v>6.9196581196581199</v>
      </c>
      <c r="H298" s="11">
        <v>5.9142377091095004E-3</v>
      </c>
      <c r="I298" s="9" t="b">
        <v>0</v>
      </c>
      <c r="J298" s="11">
        <v>1.6753822048116099E-2</v>
      </c>
      <c r="K298" s="10">
        <v>-1.07747934265551</v>
      </c>
      <c r="L298" s="11">
        <v>1.0616843215240701</v>
      </c>
      <c r="M298" s="12">
        <v>0.84900435925726303</v>
      </c>
      <c r="N298" s="12">
        <v>0.84900435925726303</v>
      </c>
      <c r="O298" s="9" t="s">
        <v>77</v>
      </c>
      <c r="P298" s="9" t="s">
        <v>72</v>
      </c>
    </row>
    <row r="299" spans="1:16" x14ac:dyDescent="0.15">
      <c r="A299" s="9" t="s">
        <v>38</v>
      </c>
      <c r="B299" s="9" t="s">
        <v>130</v>
      </c>
      <c r="C299" s="9">
        <v>2</v>
      </c>
      <c r="D299" s="9">
        <v>980</v>
      </c>
      <c r="E299" s="11">
        <v>0</v>
      </c>
      <c r="F299" s="9">
        <v>0</v>
      </c>
      <c r="G299" s="11">
        <v>0</v>
      </c>
      <c r="H299" s="11">
        <v>0</v>
      </c>
      <c r="I299" s="9" t="b">
        <v>1</v>
      </c>
      <c r="J299" s="11">
        <v>0</v>
      </c>
      <c r="K299" s="10">
        <v>0</v>
      </c>
      <c r="L299" s="11">
        <v>3.0812122465538501</v>
      </c>
      <c r="M299" s="12">
        <v>1</v>
      </c>
      <c r="N299" s="12">
        <v>1</v>
      </c>
      <c r="O299" s="9" t="s">
        <v>77</v>
      </c>
      <c r="P299" s="9" t="s">
        <v>71</v>
      </c>
    </row>
    <row r="300" spans="1:16" x14ac:dyDescent="0.15">
      <c r="A300" s="9" t="s">
        <v>38</v>
      </c>
      <c r="B300" s="9" t="s">
        <v>130</v>
      </c>
      <c r="C300" s="9">
        <v>2</v>
      </c>
      <c r="D300" s="9">
        <v>1202</v>
      </c>
      <c r="E300" s="11">
        <v>0</v>
      </c>
      <c r="F300" s="9">
        <v>0</v>
      </c>
      <c r="G300" s="11">
        <v>0.49417637271214598</v>
      </c>
      <c r="H300" s="11">
        <v>4.11128429876994E-4</v>
      </c>
      <c r="I300" s="9" t="b">
        <v>1</v>
      </c>
      <c r="J300" s="10">
        <v>-0.99216673033787395</v>
      </c>
      <c r="K300" s="10">
        <v>-0.99216673033787395</v>
      </c>
      <c r="L300" s="11">
        <v>2.1032967977991599</v>
      </c>
      <c r="M300" s="12">
        <v>1</v>
      </c>
      <c r="N300" s="12">
        <v>1</v>
      </c>
      <c r="O300" s="9" t="s">
        <v>77</v>
      </c>
      <c r="P300" s="9" t="s">
        <v>74</v>
      </c>
    </row>
    <row r="301" spans="1:16" x14ac:dyDescent="0.15">
      <c r="A301" s="9" t="s">
        <v>38</v>
      </c>
      <c r="B301" s="9" t="s">
        <v>130</v>
      </c>
      <c r="C301" s="9">
        <v>2</v>
      </c>
      <c r="D301" s="9">
        <v>1786</v>
      </c>
      <c r="E301" s="11">
        <v>0</v>
      </c>
      <c r="F301" s="9">
        <v>0</v>
      </c>
      <c r="G301" s="11">
        <v>0</v>
      </c>
      <c r="H301" s="11">
        <v>0</v>
      </c>
      <c r="I301" s="9" t="b">
        <v>1</v>
      </c>
      <c r="J301" s="11">
        <v>0</v>
      </c>
      <c r="K301" s="10">
        <v>0</v>
      </c>
      <c r="L301" s="11">
        <v>3.0654581407749601</v>
      </c>
      <c r="M301" s="12">
        <v>1</v>
      </c>
      <c r="N301" s="12">
        <v>1</v>
      </c>
      <c r="O301" s="9" t="s">
        <v>77</v>
      </c>
      <c r="P301" s="9" t="s">
        <v>70</v>
      </c>
    </row>
    <row r="302" spans="1:16" x14ac:dyDescent="0.15">
      <c r="A302" s="9" t="s">
        <v>212</v>
      </c>
      <c r="B302" s="9" t="s">
        <v>130</v>
      </c>
      <c r="C302" s="9">
        <v>2</v>
      </c>
      <c r="D302" s="9">
        <v>6404</v>
      </c>
      <c r="E302" s="11">
        <v>1.0930668332292299E-3</v>
      </c>
      <c r="F302" s="9">
        <v>7</v>
      </c>
      <c r="G302" s="11">
        <v>7.5762023735165496</v>
      </c>
      <c r="H302" s="11">
        <v>1.1830422194747899E-3</v>
      </c>
      <c r="I302" s="9" t="b">
        <v>0</v>
      </c>
      <c r="J302" s="10">
        <v>-0.114249901091675</v>
      </c>
      <c r="K302" s="10">
        <v>-1.2047237656226499</v>
      </c>
      <c r="L302" s="11">
        <v>0.92594266427907501</v>
      </c>
      <c r="M302" s="12">
        <v>1</v>
      </c>
      <c r="N302" s="12">
        <v>1</v>
      </c>
      <c r="O302" s="9" t="s">
        <v>77</v>
      </c>
      <c r="P302" s="9" t="s">
        <v>69</v>
      </c>
    </row>
    <row r="303" spans="1:16" x14ac:dyDescent="0.15">
      <c r="A303" s="9" t="s">
        <v>39</v>
      </c>
      <c r="B303" s="9" t="s">
        <v>131</v>
      </c>
      <c r="C303" s="9">
        <v>3</v>
      </c>
      <c r="D303" s="9">
        <v>1266</v>
      </c>
      <c r="E303" s="11">
        <v>0</v>
      </c>
      <c r="F303" s="9">
        <v>0</v>
      </c>
      <c r="G303" s="11">
        <v>0.123424900608702</v>
      </c>
      <c r="H303" s="11">
        <v>9.7492022597710495E-5</v>
      </c>
      <c r="I303" s="9" t="b">
        <v>1</v>
      </c>
      <c r="J303" s="10">
        <v>-0.31842828740407603</v>
      </c>
      <c r="K303" s="10">
        <v>-0.31842828740407603</v>
      </c>
      <c r="L303" s="11">
        <v>2.7689450732510199</v>
      </c>
      <c r="M303" s="12">
        <v>1</v>
      </c>
      <c r="N303" s="12">
        <v>1</v>
      </c>
      <c r="O303" s="9" t="s">
        <v>77</v>
      </c>
      <c r="P303" s="9" t="s">
        <v>73</v>
      </c>
    </row>
    <row r="304" spans="1:16" x14ac:dyDescent="0.15">
      <c r="A304" s="9" t="s">
        <v>39</v>
      </c>
      <c r="B304" s="9" t="s">
        <v>131</v>
      </c>
      <c r="C304" s="9">
        <v>3</v>
      </c>
      <c r="D304" s="9">
        <v>1170</v>
      </c>
      <c r="E304" s="11">
        <v>1.7094017094017101E-3</v>
      </c>
      <c r="F304" s="9">
        <v>2</v>
      </c>
      <c r="G304" s="11">
        <v>0.306535174227482</v>
      </c>
      <c r="H304" s="11">
        <v>2.6199587540810403E-4</v>
      </c>
      <c r="I304" s="9" t="b">
        <v>0</v>
      </c>
      <c r="J304" s="11">
        <v>2.7079656913519998</v>
      </c>
      <c r="K304" s="10">
        <v>0.205362972884784</v>
      </c>
      <c r="L304" s="11">
        <v>4.5666653557176904</v>
      </c>
      <c r="M304" s="12">
        <v>3.8379239359025798E-2</v>
      </c>
      <c r="N304" s="12">
        <v>7.6758478718051498E-2</v>
      </c>
      <c r="O304" s="9" t="s">
        <v>77</v>
      </c>
      <c r="P304" s="9" t="s">
        <v>72</v>
      </c>
    </row>
    <row r="305" spans="1:16" x14ac:dyDescent="0.15">
      <c r="A305" s="9" t="s">
        <v>39</v>
      </c>
      <c r="B305" s="9" t="s">
        <v>131</v>
      </c>
      <c r="C305" s="9">
        <v>3</v>
      </c>
      <c r="D305" s="9">
        <v>980</v>
      </c>
      <c r="E305" s="11">
        <v>1.0204081632653099E-3</v>
      </c>
      <c r="F305" s="9">
        <v>1</v>
      </c>
      <c r="G305" s="11">
        <v>8.8675551853394402E-2</v>
      </c>
      <c r="H305" s="11">
        <v>9.0485256993259598E-5</v>
      </c>
      <c r="I305" s="9" t="b">
        <v>0</v>
      </c>
      <c r="J305" s="11">
        <v>3.4966621271421601</v>
      </c>
      <c r="K305" s="10">
        <v>-0.76429611553650401</v>
      </c>
      <c r="L305" s="11">
        <v>6.0279605173374096</v>
      </c>
      <c r="M305" s="12">
        <v>8.4861230006081506E-2</v>
      </c>
      <c r="N305" s="12">
        <v>0.16972246001216301</v>
      </c>
      <c r="O305" s="9" t="s">
        <v>77</v>
      </c>
      <c r="P305" s="9" t="s">
        <v>71</v>
      </c>
    </row>
    <row r="306" spans="1:16" x14ac:dyDescent="0.15">
      <c r="A306" s="9" t="s">
        <v>39</v>
      </c>
      <c r="B306" s="9" t="s">
        <v>131</v>
      </c>
      <c r="C306" s="9">
        <v>3</v>
      </c>
      <c r="D306" s="9">
        <v>1202</v>
      </c>
      <c r="E306" s="11">
        <v>4.9916805324459199E-3</v>
      </c>
      <c r="F306" s="9">
        <v>6</v>
      </c>
      <c r="G306" s="11">
        <v>3.4339481341413798</v>
      </c>
      <c r="H306" s="11">
        <v>2.8568620084370899E-3</v>
      </c>
      <c r="I306" s="9" t="b">
        <v>0</v>
      </c>
      <c r="J306" s="11">
        <v>0.80818627870526205</v>
      </c>
      <c r="K306" s="10">
        <v>-0.387694933914629</v>
      </c>
      <c r="L306" s="11">
        <v>1.96354320990368</v>
      </c>
      <c r="M306" s="12">
        <v>0.16559482737538</v>
      </c>
      <c r="N306" s="12">
        <v>0.22338203969963</v>
      </c>
      <c r="O306" s="9" t="s">
        <v>77</v>
      </c>
      <c r="P306" s="9" t="s">
        <v>74</v>
      </c>
    </row>
    <row r="307" spans="1:16" x14ac:dyDescent="0.15">
      <c r="A307" s="9" t="s">
        <v>39</v>
      </c>
      <c r="B307" s="9" t="s">
        <v>131</v>
      </c>
      <c r="C307" s="9">
        <v>3</v>
      </c>
      <c r="D307" s="9">
        <v>1786</v>
      </c>
      <c r="E307" s="11">
        <v>5.5991041433370704E-4</v>
      </c>
      <c r="F307" s="9">
        <v>1</v>
      </c>
      <c r="G307" s="11">
        <v>0.45135300188476002</v>
      </c>
      <c r="H307" s="11">
        <v>2.52717246296058E-4</v>
      </c>
      <c r="I307" s="9" t="b">
        <v>0</v>
      </c>
      <c r="J307" s="11">
        <v>1.1481152585125101</v>
      </c>
      <c r="K307" s="10">
        <v>-3.1122127877509498</v>
      </c>
      <c r="L307" s="11">
        <v>3.6632738094578201</v>
      </c>
      <c r="M307" s="12">
        <v>0.36327029844924102</v>
      </c>
      <c r="N307" s="12">
        <v>0.484360397932321</v>
      </c>
      <c r="O307" s="9" t="s">
        <v>77</v>
      </c>
      <c r="P307" s="9" t="s">
        <v>70</v>
      </c>
    </row>
    <row r="308" spans="1:16" x14ac:dyDescent="0.15">
      <c r="A308" s="9" t="s">
        <v>213</v>
      </c>
      <c r="B308" s="9" t="s">
        <v>131</v>
      </c>
      <c r="C308" s="9">
        <v>3</v>
      </c>
      <c r="D308" s="9">
        <v>6404</v>
      </c>
      <c r="E308" s="11">
        <v>1.5615240474703301E-3</v>
      </c>
      <c r="F308" s="9">
        <v>10</v>
      </c>
      <c r="G308" s="11">
        <v>4.4613562543475904</v>
      </c>
      <c r="H308" s="11">
        <v>6.9665150754959302E-4</v>
      </c>
      <c r="I308" s="9" t="b">
        <v>0</v>
      </c>
      <c r="J308" s="11">
        <v>1.1656948959209801</v>
      </c>
      <c r="K308" s="10">
        <v>0.25992464212924798</v>
      </c>
      <c r="L308" s="11">
        <v>2.0420924747490101</v>
      </c>
      <c r="M308" s="12">
        <v>1.6179523492308799E-2</v>
      </c>
      <c r="N308" s="12">
        <v>3.2359046984617702E-2</v>
      </c>
      <c r="O308" s="9" t="s">
        <v>75</v>
      </c>
      <c r="P308" s="9" t="s">
        <v>69</v>
      </c>
    </row>
    <row r="309" spans="1:16" x14ac:dyDescent="0.15">
      <c r="A309" s="9" t="s">
        <v>40</v>
      </c>
      <c r="B309" s="9" t="s">
        <v>132</v>
      </c>
      <c r="C309" s="9">
        <v>2</v>
      </c>
      <c r="D309" s="9">
        <v>1266</v>
      </c>
      <c r="E309" s="11">
        <v>0</v>
      </c>
      <c r="F309" s="9">
        <v>0</v>
      </c>
      <c r="G309" s="11">
        <v>0</v>
      </c>
      <c r="H309" s="11">
        <v>0</v>
      </c>
      <c r="I309" s="9" t="b">
        <v>1</v>
      </c>
      <c r="J309" s="11">
        <v>0</v>
      </c>
      <c r="K309" s="10">
        <v>0</v>
      </c>
      <c r="L309" s="11">
        <v>3.0873733606550999</v>
      </c>
      <c r="M309" s="12">
        <v>1</v>
      </c>
      <c r="N309" s="12">
        <v>1</v>
      </c>
      <c r="O309" s="9" t="s">
        <v>77</v>
      </c>
      <c r="P309" s="9" t="s">
        <v>73</v>
      </c>
    </row>
    <row r="310" spans="1:16" x14ac:dyDescent="0.15">
      <c r="A310" s="9" t="s">
        <v>40</v>
      </c>
      <c r="B310" s="9" t="s">
        <v>132</v>
      </c>
      <c r="C310" s="9">
        <v>2</v>
      </c>
      <c r="D310" s="9">
        <v>1170</v>
      </c>
      <c r="E310" s="11">
        <v>0</v>
      </c>
      <c r="F310" s="9">
        <v>0</v>
      </c>
      <c r="G310" s="11">
        <v>0</v>
      </c>
      <c r="H310" s="11">
        <v>0</v>
      </c>
      <c r="I310" s="9" t="b">
        <v>1</v>
      </c>
      <c r="J310" s="11">
        <v>0</v>
      </c>
      <c r="K310" s="10">
        <v>0</v>
      </c>
      <c r="L310" s="11">
        <v>3.0832004354172402</v>
      </c>
      <c r="M310" s="12">
        <v>1</v>
      </c>
      <c r="N310" s="12">
        <v>1</v>
      </c>
      <c r="O310" s="9" t="s">
        <v>77</v>
      </c>
      <c r="P310" s="9" t="s">
        <v>72</v>
      </c>
    </row>
    <row r="311" spans="1:16" x14ac:dyDescent="0.15">
      <c r="A311" s="9" t="s">
        <v>40</v>
      </c>
      <c r="B311" s="9" t="s">
        <v>132</v>
      </c>
      <c r="C311" s="9">
        <v>2</v>
      </c>
      <c r="D311" s="9">
        <v>980</v>
      </c>
      <c r="E311" s="11">
        <v>0</v>
      </c>
      <c r="F311" s="9">
        <v>0</v>
      </c>
      <c r="G311" s="11">
        <v>0.20918367346938799</v>
      </c>
      <c r="H311" s="11">
        <v>2.1345272802998801E-4</v>
      </c>
      <c r="I311" s="9" t="b">
        <v>1</v>
      </c>
      <c r="J311" s="10">
        <v>-0.50453905160194201</v>
      </c>
      <c r="K311" s="10">
        <v>-0.50453905160194201</v>
      </c>
      <c r="L311" s="11">
        <v>2.5766731949519102</v>
      </c>
      <c r="M311" s="12">
        <v>1</v>
      </c>
      <c r="N311" s="12">
        <v>1</v>
      </c>
      <c r="O311" s="9" t="s">
        <v>77</v>
      </c>
      <c r="P311" s="9" t="s">
        <v>71</v>
      </c>
    </row>
    <row r="312" spans="1:16" x14ac:dyDescent="0.15">
      <c r="A312" s="9" t="s">
        <v>40</v>
      </c>
      <c r="B312" s="9" t="s">
        <v>132</v>
      </c>
      <c r="C312" s="9">
        <v>2</v>
      </c>
      <c r="D312" s="9">
        <v>1202</v>
      </c>
      <c r="E312" s="11">
        <v>0</v>
      </c>
      <c r="F312" s="9">
        <v>0</v>
      </c>
      <c r="G312" s="11">
        <v>0</v>
      </c>
      <c r="H312" s="11">
        <v>0</v>
      </c>
      <c r="I312" s="9" t="b">
        <v>1</v>
      </c>
      <c r="J312" s="11">
        <v>0</v>
      </c>
      <c r="K312" s="10">
        <v>0</v>
      </c>
      <c r="L312" s="11">
        <v>3.0954635281370302</v>
      </c>
      <c r="M312" s="12">
        <v>1</v>
      </c>
      <c r="N312" s="12">
        <v>1</v>
      </c>
      <c r="O312" s="9" t="s">
        <v>77</v>
      </c>
      <c r="P312" s="9" t="s">
        <v>74</v>
      </c>
    </row>
    <row r="313" spans="1:16" x14ac:dyDescent="0.15">
      <c r="A313" s="9" t="s">
        <v>40</v>
      </c>
      <c r="B313" s="9" t="s">
        <v>132</v>
      </c>
      <c r="C313" s="9">
        <v>2</v>
      </c>
      <c r="D313" s="9">
        <v>1786</v>
      </c>
      <c r="E313" s="11">
        <v>1.28779395296753E-2</v>
      </c>
      <c r="F313" s="9">
        <v>23</v>
      </c>
      <c r="G313" s="11">
        <v>20.2138857782755</v>
      </c>
      <c r="H313" s="11">
        <v>1.13179651614084E-2</v>
      </c>
      <c r="I313" s="9" t="b">
        <v>0</v>
      </c>
      <c r="J313" s="11">
        <v>0.18856530746921299</v>
      </c>
      <c r="K313" s="10">
        <v>-0.42919440504883999</v>
      </c>
      <c r="L313" s="11">
        <v>0.77933968496350303</v>
      </c>
      <c r="M313" s="12">
        <v>0.50128789477382796</v>
      </c>
      <c r="N313" s="12">
        <v>0.50128789477382796</v>
      </c>
      <c r="O313" s="9" t="s">
        <v>77</v>
      </c>
      <c r="P313" s="9" t="s">
        <v>70</v>
      </c>
    </row>
    <row r="314" spans="1:16" x14ac:dyDescent="0.15">
      <c r="A314" s="9" t="s">
        <v>214</v>
      </c>
      <c r="B314" s="9" t="s">
        <v>132</v>
      </c>
      <c r="C314" s="9">
        <v>2</v>
      </c>
      <c r="D314" s="9">
        <v>6404</v>
      </c>
      <c r="E314" s="11">
        <v>3.5915053091817601E-3</v>
      </c>
      <c r="F314" s="9">
        <v>23</v>
      </c>
      <c r="G314" s="11">
        <v>14.9295752654591</v>
      </c>
      <c r="H314" s="11">
        <v>2.3312890795532601E-3</v>
      </c>
      <c r="I314" s="9" t="b">
        <v>0</v>
      </c>
      <c r="J314" s="11">
        <v>0.62528424671842497</v>
      </c>
      <c r="K314" s="10">
        <v>3.3165501667066499E-3</v>
      </c>
      <c r="L314" s="11">
        <v>1.2082880012486199</v>
      </c>
      <c r="M314" s="12">
        <v>4.9818276445388297E-2</v>
      </c>
      <c r="N314" s="12">
        <v>4.9818276445388297E-2</v>
      </c>
      <c r="O314" s="9" t="s">
        <v>75</v>
      </c>
      <c r="P314" s="9" t="s">
        <v>69</v>
      </c>
    </row>
    <row r="315" spans="1:16" x14ac:dyDescent="0.15">
      <c r="A315" s="9" t="s">
        <v>41</v>
      </c>
      <c r="B315" s="9" t="s">
        <v>133</v>
      </c>
      <c r="C315" s="9">
        <v>3</v>
      </c>
      <c r="D315" s="9">
        <v>1266</v>
      </c>
      <c r="E315" s="11">
        <v>0</v>
      </c>
      <c r="F315" s="9">
        <v>0</v>
      </c>
      <c r="G315" s="11">
        <v>0</v>
      </c>
      <c r="H315" s="11">
        <v>0</v>
      </c>
      <c r="I315" s="9" t="b">
        <v>1</v>
      </c>
      <c r="J315" s="11">
        <v>0</v>
      </c>
      <c r="K315" s="10">
        <v>0</v>
      </c>
      <c r="L315" s="11">
        <v>3.0873733606550999</v>
      </c>
      <c r="M315" s="12">
        <v>1</v>
      </c>
      <c r="N315" s="12">
        <v>1</v>
      </c>
      <c r="O315" s="9" t="s">
        <v>77</v>
      </c>
      <c r="P315" s="9" t="s">
        <v>73</v>
      </c>
    </row>
    <row r="316" spans="1:16" x14ac:dyDescent="0.15">
      <c r="A316" s="9" t="s">
        <v>41</v>
      </c>
      <c r="B316" s="9" t="s">
        <v>133</v>
      </c>
      <c r="C316" s="9">
        <v>3</v>
      </c>
      <c r="D316" s="9">
        <v>1170</v>
      </c>
      <c r="E316" s="11">
        <v>3.4188034188034201E-3</v>
      </c>
      <c r="F316" s="9">
        <v>4</v>
      </c>
      <c r="G316" s="11">
        <v>1.89163196727299</v>
      </c>
      <c r="H316" s="11">
        <v>1.6167794592076899E-3</v>
      </c>
      <c r="I316" s="9" t="b">
        <v>0</v>
      </c>
      <c r="J316" s="11">
        <v>1.08297490627888</v>
      </c>
      <c r="K316" s="10">
        <v>-0.47089213395225699</v>
      </c>
      <c r="L316" s="11">
        <v>2.4468495918927702</v>
      </c>
      <c r="M316" s="12">
        <v>0.123717809276429</v>
      </c>
      <c r="N316" s="12">
        <v>0.47999219058313702</v>
      </c>
      <c r="O316" s="9" t="s">
        <v>77</v>
      </c>
      <c r="P316" s="9" t="s">
        <v>72</v>
      </c>
    </row>
    <row r="317" spans="1:16" x14ac:dyDescent="0.15">
      <c r="A317" s="9" t="s">
        <v>41</v>
      </c>
      <c r="B317" s="9" t="s">
        <v>133</v>
      </c>
      <c r="C317" s="9">
        <v>3</v>
      </c>
      <c r="D317" s="9">
        <v>980</v>
      </c>
      <c r="E317" s="11">
        <v>0</v>
      </c>
      <c r="F317" s="9">
        <v>0</v>
      </c>
      <c r="G317" s="11">
        <v>3.3298625572678001E-2</v>
      </c>
      <c r="H317" s="11">
        <v>3.3978189359875598E-5</v>
      </c>
      <c r="I317" s="9" t="b">
        <v>1</v>
      </c>
      <c r="J317" s="10">
        <v>-9.3064510997073802E-2</v>
      </c>
      <c r="K317" s="10">
        <v>-9.3064510997073802E-2</v>
      </c>
      <c r="L317" s="11">
        <v>2.98814773555678</v>
      </c>
      <c r="M317" s="12">
        <v>1</v>
      </c>
      <c r="N317" s="12">
        <v>1</v>
      </c>
      <c r="O317" s="9" t="s">
        <v>77</v>
      </c>
      <c r="P317" s="9" t="s">
        <v>71</v>
      </c>
    </row>
    <row r="318" spans="1:16" x14ac:dyDescent="0.15">
      <c r="A318" s="9" t="s">
        <v>41</v>
      </c>
      <c r="B318" s="9" t="s">
        <v>133</v>
      </c>
      <c r="C318" s="9">
        <v>3</v>
      </c>
      <c r="D318" s="9">
        <v>1202</v>
      </c>
      <c r="E318" s="11">
        <v>0</v>
      </c>
      <c r="F318" s="9">
        <v>0</v>
      </c>
      <c r="G318" s="11">
        <v>0</v>
      </c>
      <c r="H318" s="11">
        <v>0</v>
      </c>
      <c r="I318" s="9" t="b">
        <v>1</v>
      </c>
      <c r="J318" s="11">
        <v>0</v>
      </c>
      <c r="K318" s="10">
        <v>0</v>
      </c>
      <c r="L318" s="11">
        <v>3.0954635281370302</v>
      </c>
      <c r="M318" s="12">
        <v>1</v>
      </c>
      <c r="N318" s="12">
        <v>1</v>
      </c>
      <c r="O318" s="9" t="s">
        <v>77</v>
      </c>
      <c r="P318" s="9" t="s">
        <v>74</v>
      </c>
    </row>
    <row r="319" spans="1:16" x14ac:dyDescent="0.15">
      <c r="A319" s="9" t="s">
        <v>41</v>
      </c>
      <c r="B319" s="9" t="s">
        <v>133</v>
      </c>
      <c r="C319" s="9">
        <v>3</v>
      </c>
      <c r="D319" s="9">
        <v>1786</v>
      </c>
      <c r="E319" s="11">
        <v>0</v>
      </c>
      <c r="F319" s="9">
        <v>0</v>
      </c>
      <c r="G319" s="11">
        <v>9.2430048818168895E-2</v>
      </c>
      <c r="H319" s="11">
        <v>5.1752546930665703E-5</v>
      </c>
      <c r="I319" s="9" t="b">
        <v>1</v>
      </c>
      <c r="J319" s="10">
        <v>-0.24479136713062499</v>
      </c>
      <c r="K319" s="10">
        <v>-0.24479136713062499</v>
      </c>
      <c r="L319" s="11">
        <v>2.82066677364433</v>
      </c>
      <c r="M319" s="12">
        <v>1</v>
      </c>
      <c r="N319" s="12">
        <v>1</v>
      </c>
      <c r="O319" s="9" t="s">
        <v>77</v>
      </c>
      <c r="P319" s="9" t="s">
        <v>70</v>
      </c>
    </row>
    <row r="320" spans="1:16" x14ac:dyDescent="0.15">
      <c r="A320" s="9" t="s">
        <v>215</v>
      </c>
      <c r="B320" s="9" t="s">
        <v>133</v>
      </c>
      <c r="C320" s="9">
        <v>3</v>
      </c>
      <c r="D320" s="9">
        <v>6404</v>
      </c>
      <c r="E320" s="11">
        <v>6.2460961898813195E-4</v>
      </c>
      <c r="F320" s="9">
        <v>4</v>
      </c>
      <c r="G320" s="11">
        <v>1.3065657453317201</v>
      </c>
      <c r="H320" s="11">
        <v>2.0402338309364701E-4</v>
      </c>
      <c r="I320" s="9" t="b">
        <v>0</v>
      </c>
      <c r="J320" s="11">
        <v>1.61482730745571</v>
      </c>
      <c r="K320" s="10">
        <v>6.3622553237510801E-2</v>
      </c>
      <c r="L320" s="11">
        <v>2.9531183125770202</v>
      </c>
      <c r="M320" s="12">
        <v>4.3736085440839401E-2</v>
      </c>
      <c r="N320" s="12">
        <v>9.6398700404990503E-2</v>
      </c>
      <c r="O320" s="9" t="s">
        <v>77</v>
      </c>
      <c r="P320" s="9" t="s">
        <v>69</v>
      </c>
    </row>
    <row r="321" spans="1:16" x14ac:dyDescent="0.15">
      <c r="A321" s="9" t="s">
        <v>42</v>
      </c>
      <c r="B321" s="9" t="s">
        <v>134</v>
      </c>
      <c r="C321" s="9">
        <v>2</v>
      </c>
      <c r="D321" s="9">
        <v>1266</v>
      </c>
      <c r="E321" s="11">
        <v>0</v>
      </c>
      <c r="F321" s="9">
        <v>0</v>
      </c>
      <c r="G321" s="11">
        <v>9.8736176935229097E-2</v>
      </c>
      <c r="H321" s="11">
        <v>7.7990661086278903E-5</v>
      </c>
      <c r="I321" s="9" t="b">
        <v>1</v>
      </c>
      <c r="J321" s="10">
        <v>-0.26010482544677999</v>
      </c>
      <c r="K321" s="10">
        <v>-0.26010482544677999</v>
      </c>
      <c r="L321" s="11">
        <v>2.82726853520832</v>
      </c>
      <c r="M321" s="12">
        <v>1</v>
      </c>
      <c r="N321" s="12">
        <v>1</v>
      </c>
      <c r="O321" s="9" t="s">
        <v>77</v>
      </c>
      <c r="P321" s="9" t="s">
        <v>73</v>
      </c>
    </row>
    <row r="322" spans="1:16" x14ac:dyDescent="0.15">
      <c r="A322" s="9" t="s">
        <v>42</v>
      </c>
      <c r="B322" s="9" t="s">
        <v>134</v>
      </c>
      <c r="C322" s="9">
        <v>2</v>
      </c>
      <c r="D322" s="9">
        <v>1170</v>
      </c>
      <c r="E322" s="11">
        <v>8.5470085470085503E-4</v>
      </c>
      <c r="F322" s="9">
        <v>1</v>
      </c>
      <c r="G322" s="11">
        <v>1.5136752136752101</v>
      </c>
      <c r="H322" s="11">
        <v>1.2937394988677001E-3</v>
      </c>
      <c r="I322" s="9" t="b">
        <v>0</v>
      </c>
      <c r="J322" s="10">
        <v>-0.59868976230759996</v>
      </c>
      <c r="K322" s="10">
        <v>-4.8594211974485502</v>
      </c>
      <c r="L322" s="11">
        <v>1.9167557445450401</v>
      </c>
      <c r="M322" s="12">
        <v>1</v>
      </c>
      <c r="N322" s="12">
        <v>1</v>
      </c>
      <c r="O322" s="9" t="s">
        <v>77</v>
      </c>
      <c r="P322" s="9" t="s">
        <v>72</v>
      </c>
    </row>
    <row r="323" spans="1:16" x14ac:dyDescent="0.15">
      <c r="A323" s="9" t="s">
        <v>42</v>
      </c>
      <c r="B323" s="9" t="s">
        <v>134</v>
      </c>
      <c r="C323" s="9">
        <v>2</v>
      </c>
      <c r="D323" s="9">
        <v>980</v>
      </c>
      <c r="E323" s="11">
        <v>0</v>
      </c>
      <c r="F323" s="9">
        <v>0</v>
      </c>
      <c r="G323" s="11">
        <v>0</v>
      </c>
      <c r="H323" s="11">
        <v>0</v>
      </c>
      <c r="I323" s="9" t="b">
        <v>1</v>
      </c>
      <c r="J323" s="11">
        <v>0</v>
      </c>
      <c r="K323" s="10">
        <v>0</v>
      </c>
      <c r="L323" s="11">
        <v>3.0812122465538501</v>
      </c>
      <c r="M323" s="12">
        <v>1</v>
      </c>
      <c r="N323" s="12">
        <v>1</v>
      </c>
      <c r="O323" s="9" t="s">
        <v>77</v>
      </c>
      <c r="P323" s="9" t="s">
        <v>71</v>
      </c>
    </row>
    <row r="324" spans="1:16" x14ac:dyDescent="0.15">
      <c r="A324" s="9" t="s">
        <v>42</v>
      </c>
      <c r="B324" s="9" t="s">
        <v>134</v>
      </c>
      <c r="C324" s="9">
        <v>2</v>
      </c>
      <c r="D324" s="9">
        <v>1202</v>
      </c>
      <c r="E324" s="11">
        <v>4.9916805324459199E-3</v>
      </c>
      <c r="F324" s="9">
        <v>6</v>
      </c>
      <c r="G324" s="11">
        <v>5.4359400998336103</v>
      </c>
      <c r="H324" s="11">
        <v>4.5224127286469301E-3</v>
      </c>
      <c r="I324" s="9" t="b">
        <v>0</v>
      </c>
      <c r="J324" s="11">
        <v>0.14311318830362499</v>
      </c>
      <c r="K324" s="10">
        <v>-1.05276802431627</v>
      </c>
      <c r="L324" s="11">
        <v>1.2984701195020401</v>
      </c>
      <c r="M324" s="12">
        <v>0.668661985116624</v>
      </c>
      <c r="N324" s="12">
        <v>0.668661985116624</v>
      </c>
      <c r="O324" s="9" t="s">
        <v>77</v>
      </c>
      <c r="P324" s="9" t="s">
        <v>74</v>
      </c>
    </row>
    <row r="325" spans="1:16" x14ac:dyDescent="0.15">
      <c r="A325" s="9" t="s">
        <v>42</v>
      </c>
      <c r="B325" s="9" t="s">
        <v>134</v>
      </c>
      <c r="C325" s="9">
        <v>2</v>
      </c>
      <c r="D325" s="9">
        <v>1786</v>
      </c>
      <c r="E325" s="11">
        <v>1.11982082866741E-3</v>
      </c>
      <c r="F325" s="9">
        <v>2</v>
      </c>
      <c r="G325" s="11">
        <v>5.5128779395296696</v>
      </c>
      <c r="H325" s="11">
        <v>3.08671777129321E-3</v>
      </c>
      <c r="I325" s="9" t="b">
        <v>0</v>
      </c>
      <c r="J325" s="10">
        <v>-1.4656492733839901</v>
      </c>
      <c r="K325" s="10">
        <v>-3.9675505432923401</v>
      </c>
      <c r="L325" s="11">
        <v>0.38414029075110701</v>
      </c>
      <c r="M325" s="12">
        <v>0.193662349501313</v>
      </c>
      <c r="N325" s="12">
        <v>0.193662349501313</v>
      </c>
      <c r="O325" s="9" t="s">
        <v>77</v>
      </c>
      <c r="P325" s="9" t="s">
        <v>70</v>
      </c>
    </row>
    <row r="326" spans="1:16" x14ac:dyDescent="0.15">
      <c r="A326" s="9" t="s">
        <v>216</v>
      </c>
      <c r="B326" s="9" t="s">
        <v>134</v>
      </c>
      <c r="C326" s="9">
        <v>2</v>
      </c>
      <c r="D326" s="9">
        <v>6404</v>
      </c>
      <c r="E326" s="11">
        <v>1.4053716427233E-3</v>
      </c>
      <c r="F326" s="9">
        <v>9</v>
      </c>
      <c r="G326" s="11">
        <v>10.695815115552801</v>
      </c>
      <c r="H326" s="11">
        <v>1.6701772510232301E-3</v>
      </c>
      <c r="I326" s="9" t="b">
        <v>0</v>
      </c>
      <c r="J326" s="10">
        <v>-0.24943214836501301</v>
      </c>
      <c r="K326" s="10">
        <v>-1.2679466286755501</v>
      </c>
      <c r="L326" s="11">
        <v>0.68830402677515001</v>
      </c>
      <c r="M326" s="12">
        <v>0.75869193571877902</v>
      </c>
      <c r="N326" s="12">
        <v>0.75869193571877902</v>
      </c>
      <c r="O326" s="9" t="s">
        <v>77</v>
      </c>
      <c r="P326" s="9" t="s">
        <v>69</v>
      </c>
    </row>
    <row r="327" spans="1:16" x14ac:dyDescent="0.15">
      <c r="A327" s="9" t="s">
        <v>43</v>
      </c>
      <c r="B327" s="9" t="s">
        <v>135</v>
      </c>
      <c r="C327" s="9">
        <v>2</v>
      </c>
      <c r="D327" s="9">
        <v>1266</v>
      </c>
      <c r="E327" s="11">
        <v>0</v>
      </c>
      <c r="F327" s="9">
        <v>0</v>
      </c>
      <c r="G327" s="11">
        <v>0.232227488151659</v>
      </c>
      <c r="H327" s="11">
        <v>1.8343403487492801E-4</v>
      </c>
      <c r="I327" s="9" t="b">
        <v>1</v>
      </c>
      <c r="J327" s="10">
        <v>-0.55062839834871502</v>
      </c>
      <c r="K327" s="10">
        <v>-0.55062839834871502</v>
      </c>
      <c r="L327" s="11">
        <v>2.53674496230638</v>
      </c>
      <c r="M327" s="12">
        <v>1</v>
      </c>
      <c r="N327" s="12">
        <v>1</v>
      </c>
      <c r="O327" s="9" t="s">
        <v>77</v>
      </c>
      <c r="P327" s="9" t="s">
        <v>73</v>
      </c>
    </row>
    <row r="328" spans="1:16" x14ac:dyDescent="0.15">
      <c r="A328" s="9" t="s">
        <v>43</v>
      </c>
      <c r="B328" s="9" t="s">
        <v>135</v>
      </c>
      <c r="C328" s="9">
        <v>2</v>
      </c>
      <c r="D328" s="9">
        <v>1170</v>
      </c>
      <c r="E328" s="11">
        <v>0</v>
      </c>
      <c r="F328" s="9">
        <v>0</v>
      </c>
      <c r="G328" s="11">
        <v>0</v>
      </c>
      <c r="H328" s="11">
        <v>0</v>
      </c>
      <c r="I328" s="9" t="b">
        <v>1</v>
      </c>
      <c r="J328" s="11">
        <v>0</v>
      </c>
      <c r="K328" s="10">
        <v>0</v>
      </c>
      <c r="L328" s="11">
        <v>3.0832004354172402</v>
      </c>
      <c r="M328" s="12">
        <v>1</v>
      </c>
      <c r="N328" s="12">
        <v>1</v>
      </c>
      <c r="O328" s="9" t="s">
        <v>77</v>
      </c>
      <c r="P328" s="9" t="s">
        <v>72</v>
      </c>
    </row>
    <row r="329" spans="1:16" x14ac:dyDescent="0.15">
      <c r="A329" s="9" t="s">
        <v>43</v>
      </c>
      <c r="B329" s="9" t="s">
        <v>135</v>
      </c>
      <c r="C329" s="9">
        <v>2</v>
      </c>
      <c r="D329" s="9">
        <v>980</v>
      </c>
      <c r="E329" s="11">
        <v>3.0612244897959199E-3</v>
      </c>
      <c r="F329" s="9">
        <v>3</v>
      </c>
      <c r="G329" s="11">
        <v>2.3877551020408201</v>
      </c>
      <c r="H329" s="11">
        <v>2.43648479800083E-3</v>
      </c>
      <c r="I329" s="9" t="b">
        <v>0</v>
      </c>
      <c r="J329" s="11">
        <v>0.330211418533993</v>
      </c>
      <c r="K329" s="10">
        <v>-1.5455442660960499</v>
      </c>
      <c r="L329" s="11">
        <v>1.8815548797414501</v>
      </c>
      <c r="M329" s="12">
        <v>0.51878102502336598</v>
      </c>
      <c r="N329" s="12">
        <v>0.51878102502336598</v>
      </c>
      <c r="O329" s="9" t="s">
        <v>77</v>
      </c>
      <c r="P329" s="9" t="s">
        <v>71</v>
      </c>
    </row>
    <row r="330" spans="1:16" x14ac:dyDescent="0.15">
      <c r="A330" s="9" t="s">
        <v>43</v>
      </c>
      <c r="B330" s="9" t="s">
        <v>135</v>
      </c>
      <c r="C330" s="9">
        <v>2</v>
      </c>
      <c r="D330" s="9">
        <v>1202</v>
      </c>
      <c r="E330" s="11">
        <v>0</v>
      </c>
      <c r="F330" s="9">
        <v>0</v>
      </c>
      <c r="G330" s="11">
        <v>0</v>
      </c>
      <c r="H330" s="11">
        <v>0</v>
      </c>
      <c r="I330" s="9" t="b">
        <v>1</v>
      </c>
      <c r="J330" s="11">
        <v>0</v>
      </c>
      <c r="K330" s="10">
        <v>0</v>
      </c>
      <c r="L330" s="11">
        <v>3.0954635281370302</v>
      </c>
      <c r="M330" s="12">
        <v>1</v>
      </c>
      <c r="N330" s="12">
        <v>1</v>
      </c>
      <c r="O330" s="9" t="s">
        <v>77</v>
      </c>
      <c r="P330" s="9" t="s">
        <v>74</v>
      </c>
    </row>
    <row r="331" spans="1:16" x14ac:dyDescent="0.15">
      <c r="A331" s="9" t="s">
        <v>43</v>
      </c>
      <c r="B331" s="9" t="s">
        <v>135</v>
      </c>
      <c r="C331" s="9">
        <v>2</v>
      </c>
      <c r="D331" s="9">
        <v>1786</v>
      </c>
      <c r="E331" s="11">
        <v>5.4311310190369499E-2</v>
      </c>
      <c r="F331" s="9">
        <v>97</v>
      </c>
      <c r="G331" s="11">
        <v>102.307390817469</v>
      </c>
      <c r="H331" s="11">
        <v>5.7282973582009601E-2</v>
      </c>
      <c r="I331" s="9" t="b">
        <v>0</v>
      </c>
      <c r="J331" s="10">
        <v>-8.1394276301034602E-2</v>
      </c>
      <c r="K331" s="10">
        <v>-0.38593987188925399</v>
      </c>
      <c r="L331" s="11">
        <v>0.21731798347477599</v>
      </c>
      <c r="M331" s="12">
        <v>0.64659882128132296</v>
      </c>
      <c r="N331" s="12">
        <v>0.64659882128132296</v>
      </c>
      <c r="O331" s="9" t="s">
        <v>77</v>
      </c>
      <c r="P331" s="9" t="s">
        <v>70</v>
      </c>
    </row>
    <row r="332" spans="1:16" x14ac:dyDescent="0.15">
      <c r="A332" s="9" t="s">
        <v>217</v>
      </c>
      <c r="B332" s="9" t="s">
        <v>135</v>
      </c>
      <c r="C332" s="9">
        <v>2</v>
      </c>
      <c r="D332" s="9">
        <v>6404</v>
      </c>
      <c r="E332" s="11">
        <v>1.56152404747033E-2</v>
      </c>
      <c r="F332" s="9">
        <v>100</v>
      </c>
      <c r="G332" s="11">
        <v>83.496564647095596</v>
      </c>
      <c r="H332" s="11">
        <v>1.30381893577601E-2</v>
      </c>
      <c r="I332" s="9" t="b">
        <v>0</v>
      </c>
      <c r="J332" s="11">
        <v>0.26398319431093498</v>
      </c>
      <c r="K332" s="10">
        <v>-2.7723392692411902E-2</v>
      </c>
      <c r="L332" s="11">
        <v>0.54781413764267195</v>
      </c>
      <c r="M332" s="12">
        <v>7.7537448349908306E-2</v>
      </c>
      <c r="N332" s="12">
        <v>7.7537448349908306E-2</v>
      </c>
      <c r="O332" s="9" t="s">
        <v>77</v>
      </c>
      <c r="P332" s="9" t="s">
        <v>69</v>
      </c>
    </row>
    <row r="333" spans="1:16" x14ac:dyDescent="0.15">
      <c r="A333" s="9" t="s">
        <v>44</v>
      </c>
      <c r="B333" s="9" t="s">
        <v>136</v>
      </c>
      <c r="C333" s="9">
        <v>2</v>
      </c>
      <c r="D333" s="9">
        <v>1266</v>
      </c>
      <c r="E333" s="11">
        <v>0</v>
      </c>
      <c r="F333" s="9">
        <v>0</v>
      </c>
      <c r="G333" s="11">
        <v>1.5797788309636701E-3</v>
      </c>
      <c r="H333" s="11">
        <v>1.24785057738046E-6</v>
      </c>
      <c r="I333" s="9" t="b">
        <v>1</v>
      </c>
      <c r="J333" s="10">
        <v>-4.5528917894237502E-3</v>
      </c>
      <c r="K333" s="10">
        <v>-4.5528917894237502E-3</v>
      </c>
      <c r="L333" s="11">
        <v>3.08282046886568</v>
      </c>
      <c r="M333" s="12">
        <v>1</v>
      </c>
      <c r="N333" s="12">
        <v>1</v>
      </c>
      <c r="O333" s="9" t="s">
        <v>77</v>
      </c>
      <c r="P333" s="9" t="s">
        <v>73</v>
      </c>
    </row>
    <row r="334" spans="1:16" x14ac:dyDescent="0.15">
      <c r="A334" s="9" t="s">
        <v>44</v>
      </c>
      <c r="B334" s="9" t="s">
        <v>136</v>
      </c>
      <c r="C334" s="9">
        <v>2</v>
      </c>
      <c r="D334" s="9">
        <v>1170</v>
      </c>
      <c r="E334" s="11">
        <v>0</v>
      </c>
      <c r="F334" s="9">
        <v>0</v>
      </c>
      <c r="G334" s="11">
        <v>0</v>
      </c>
      <c r="H334" s="11">
        <v>0</v>
      </c>
      <c r="I334" s="9" t="b">
        <v>1</v>
      </c>
      <c r="J334" s="11">
        <v>0</v>
      </c>
      <c r="K334" s="10">
        <v>0</v>
      </c>
      <c r="L334" s="11">
        <v>3.0832004354172402</v>
      </c>
      <c r="M334" s="12">
        <v>1</v>
      </c>
      <c r="N334" s="12">
        <v>1</v>
      </c>
      <c r="O334" s="9" t="s">
        <v>77</v>
      </c>
      <c r="P334" s="9" t="s">
        <v>72</v>
      </c>
    </row>
    <row r="335" spans="1:16" x14ac:dyDescent="0.15">
      <c r="A335" s="9" t="s">
        <v>44</v>
      </c>
      <c r="B335" s="9" t="s">
        <v>136</v>
      </c>
      <c r="C335" s="9">
        <v>2</v>
      </c>
      <c r="D335" s="9">
        <v>980</v>
      </c>
      <c r="E335" s="11">
        <v>0</v>
      </c>
      <c r="F335" s="9">
        <v>0</v>
      </c>
      <c r="G335" s="11">
        <v>0.183673469387755</v>
      </c>
      <c r="H335" s="11">
        <v>1.87421907538526E-4</v>
      </c>
      <c r="I335" s="9" t="b">
        <v>1</v>
      </c>
      <c r="J335" s="10">
        <v>-0.45164962643011602</v>
      </c>
      <c r="K335" s="10">
        <v>-0.45164962643011602</v>
      </c>
      <c r="L335" s="11">
        <v>2.6295626201237399</v>
      </c>
      <c r="M335" s="12">
        <v>1</v>
      </c>
      <c r="N335" s="12">
        <v>1</v>
      </c>
      <c r="O335" s="9" t="s">
        <v>77</v>
      </c>
      <c r="P335" s="9" t="s">
        <v>71</v>
      </c>
    </row>
    <row r="336" spans="1:16" x14ac:dyDescent="0.15">
      <c r="A336" s="9" t="s">
        <v>44</v>
      </c>
      <c r="B336" s="9" t="s">
        <v>136</v>
      </c>
      <c r="C336" s="9">
        <v>2</v>
      </c>
      <c r="D336" s="9">
        <v>1202</v>
      </c>
      <c r="E336" s="11">
        <v>0</v>
      </c>
      <c r="F336" s="9">
        <v>0</v>
      </c>
      <c r="G336" s="11">
        <v>0</v>
      </c>
      <c r="H336" s="11">
        <v>0</v>
      </c>
      <c r="I336" s="9" t="b">
        <v>1</v>
      </c>
      <c r="J336" s="11">
        <v>0</v>
      </c>
      <c r="K336" s="10">
        <v>0</v>
      </c>
      <c r="L336" s="11">
        <v>3.0954635281370302</v>
      </c>
      <c r="M336" s="12">
        <v>1</v>
      </c>
      <c r="N336" s="12">
        <v>1</v>
      </c>
      <c r="O336" s="9" t="s">
        <v>77</v>
      </c>
      <c r="P336" s="9" t="s">
        <v>74</v>
      </c>
    </row>
    <row r="337" spans="1:16" x14ac:dyDescent="0.15">
      <c r="A337" s="9" t="s">
        <v>44</v>
      </c>
      <c r="B337" s="9" t="s">
        <v>136</v>
      </c>
      <c r="C337" s="9">
        <v>2</v>
      </c>
      <c r="D337" s="9">
        <v>1786</v>
      </c>
      <c r="E337" s="11">
        <v>2.46360582306831E-2</v>
      </c>
      <c r="F337" s="9">
        <v>44</v>
      </c>
      <c r="G337" s="11">
        <v>44.035834266517398</v>
      </c>
      <c r="H337" s="11">
        <v>2.46561222096962E-2</v>
      </c>
      <c r="I337" s="9" t="b">
        <v>0</v>
      </c>
      <c r="J337" s="10">
        <v>-1.20415214623323E-3</v>
      </c>
      <c r="K337" s="10">
        <v>-0.45513286743174097</v>
      </c>
      <c r="L337" s="11">
        <v>0.43431629076868999</v>
      </c>
      <c r="M337" s="12">
        <v>1</v>
      </c>
      <c r="N337" s="12">
        <v>1</v>
      </c>
      <c r="O337" s="9" t="s">
        <v>77</v>
      </c>
      <c r="P337" s="9" t="s">
        <v>70</v>
      </c>
    </row>
    <row r="338" spans="1:16" x14ac:dyDescent="0.15">
      <c r="A338" s="9" t="s">
        <v>218</v>
      </c>
      <c r="B338" s="9" t="s">
        <v>136</v>
      </c>
      <c r="C338" s="9">
        <v>2</v>
      </c>
      <c r="D338" s="9">
        <v>6404</v>
      </c>
      <c r="E338" s="11">
        <v>6.8707058088694596E-3</v>
      </c>
      <c r="F338" s="9">
        <v>44</v>
      </c>
      <c r="G338" s="11">
        <v>13.6196127420362</v>
      </c>
      <c r="H338" s="11">
        <v>2.1267352813922899E-3</v>
      </c>
      <c r="I338" s="9" t="b">
        <v>0</v>
      </c>
      <c r="J338" s="11">
        <v>1.69869288579515</v>
      </c>
      <c r="K338" s="10">
        <v>1.2517476725135701</v>
      </c>
      <c r="L338" s="11">
        <v>2.1368602798136802</v>
      </c>
      <c r="M338" s="12" t="s">
        <v>78</v>
      </c>
      <c r="N338" s="12" t="s">
        <v>78</v>
      </c>
      <c r="O338" s="9" t="s">
        <v>75</v>
      </c>
      <c r="P338" s="9" t="s">
        <v>69</v>
      </c>
    </row>
    <row r="339" spans="1:16" x14ac:dyDescent="0.15">
      <c r="A339" s="9" t="s">
        <v>45</v>
      </c>
      <c r="B339" s="9" t="s">
        <v>137</v>
      </c>
      <c r="C339" s="9">
        <v>2</v>
      </c>
      <c r="D339" s="9">
        <v>1266</v>
      </c>
      <c r="E339" s="11">
        <v>0</v>
      </c>
      <c r="F339" s="9">
        <v>0</v>
      </c>
      <c r="G339" s="11">
        <v>0</v>
      </c>
      <c r="H339" s="11">
        <v>0</v>
      </c>
      <c r="I339" s="9" t="b">
        <v>1</v>
      </c>
      <c r="J339" s="11">
        <v>0</v>
      </c>
      <c r="K339" s="10">
        <v>0</v>
      </c>
      <c r="L339" s="11">
        <v>3.0873733606550999</v>
      </c>
      <c r="M339" s="12">
        <v>1</v>
      </c>
      <c r="N339" s="12">
        <v>1</v>
      </c>
      <c r="O339" s="9" t="s">
        <v>77</v>
      </c>
      <c r="P339" s="9" t="s">
        <v>73</v>
      </c>
    </row>
    <row r="340" spans="1:16" x14ac:dyDescent="0.15">
      <c r="A340" s="9" t="s">
        <v>45</v>
      </c>
      <c r="B340" s="9" t="s">
        <v>137</v>
      </c>
      <c r="C340" s="9">
        <v>2</v>
      </c>
      <c r="D340" s="9">
        <v>1170</v>
      </c>
      <c r="E340" s="11">
        <v>0</v>
      </c>
      <c r="F340" s="9">
        <v>0</v>
      </c>
      <c r="G340" s="11">
        <v>0</v>
      </c>
      <c r="H340" s="11">
        <v>0</v>
      </c>
      <c r="I340" s="9" t="b">
        <v>1</v>
      </c>
      <c r="J340" s="11">
        <v>0</v>
      </c>
      <c r="K340" s="10">
        <v>0</v>
      </c>
      <c r="L340" s="11">
        <v>3.0832004354172402</v>
      </c>
      <c r="M340" s="12">
        <v>1</v>
      </c>
      <c r="N340" s="12">
        <v>1</v>
      </c>
      <c r="O340" s="9" t="s">
        <v>77</v>
      </c>
      <c r="P340" s="9" t="s">
        <v>72</v>
      </c>
    </row>
    <row r="341" spans="1:16" x14ac:dyDescent="0.15">
      <c r="A341" s="9" t="s">
        <v>45</v>
      </c>
      <c r="B341" s="9" t="s">
        <v>137</v>
      </c>
      <c r="C341" s="9">
        <v>2</v>
      </c>
      <c r="D341" s="9">
        <v>980</v>
      </c>
      <c r="E341" s="11">
        <v>2.0408163265306098E-3</v>
      </c>
      <c r="F341" s="9">
        <v>2</v>
      </c>
      <c r="G341" s="11">
        <v>0.61632653061224496</v>
      </c>
      <c r="H341" s="11">
        <v>6.2890462307371904E-4</v>
      </c>
      <c r="I341" s="9" t="b">
        <v>0</v>
      </c>
      <c r="J341" s="11">
        <v>1.7002728807191401</v>
      </c>
      <c r="K341" s="10">
        <v>-0.80272434932840198</v>
      </c>
      <c r="L341" s="11">
        <v>3.5679617171350602</v>
      </c>
      <c r="M341" s="12">
        <v>0.12726601637364199</v>
      </c>
      <c r="N341" s="12">
        <v>0.12726601637364199</v>
      </c>
      <c r="O341" s="9" t="s">
        <v>77</v>
      </c>
      <c r="P341" s="9" t="s">
        <v>71</v>
      </c>
    </row>
    <row r="342" spans="1:16" x14ac:dyDescent="0.15">
      <c r="A342" s="9" t="s">
        <v>45</v>
      </c>
      <c r="B342" s="9" t="s">
        <v>137</v>
      </c>
      <c r="C342" s="9">
        <v>2</v>
      </c>
      <c r="D342" s="9">
        <v>1202</v>
      </c>
      <c r="E342" s="11">
        <v>0</v>
      </c>
      <c r="F342" s="9">
        <v>0</v>
      </c>
      <c r="G342" s="11">
        <v>0</v>
      </c>
      <c r="H342" s="11">
        <v>0</v>
      </c>
      <c r="I342" s="9" t="b">
        <v>1</v>
      </c>
      <c r="J342" s="11">
        <v>0</v>
      </c>
      <c r="K342" s="10">
        <v>0</v>
      </c>
      <c r="L342" s="11">
        <v>3.0954635281370302</v>
      </c>
      <c r="M342" s="12">
        <v>1</v>
      </c>
      <c r="N342" s="12">
        <v>1</v>
      </c>
      <c r="O342" s="9" t="s">
        <v>77</v>
      </c>
      <c r="P342" s="9" t="s">
        <v>74</v>
      </c>
    </row>
    <row r="343" spans="1:16" x14ac:dyDescent="0.15">
      <c r="A343" s="9" t="s">
        <v>45</v>
      </c>
      <c r="B343" s="9" t="s">
        <v>137</v>
      </c>
      <c r="C343" s="9">
        <v>2</v>
      </c>
      <c r="D343" s="9">
        <v>1786</v>
      </c>
      <c r="E343" s="11">
        <v>2.46360582306831E-2</v>
      </c>
      <c r="F343" s="9">
        <v>44</v>
      </c>
      <c r="G343" s="11">
        <v>33.8230683090705</v>
      </c>
      <c r="H343" s="11">
        <v>1.8937888190969001E-2</v>
      </c>
      <c r="I343" s="9" t="b">
        <v>0</v>
      </c>
      <c r="J343" s="11">
        <v>0.38789982099791398</v>
      </c>
      <c r="K343" s="10">
        <v>-6.6028894287594703E-2</v>
      </c>
      <c r="L343" s="11">
        <v>0.82342026391283596</v>
      </c>
      <c r="M343" s="12">
        <v>8.1952644352597595E-2</v>
      </c>
      <c r="N343" s="12">
        <v>8.1952644352597595E-2</v>
      </c>
      <c r="O343" s="9" t="s">
        <v>77</v>
      </c>
      <c r="P343" s="9" t="s">
        <v>70</v>
      </c>
    </row>
    <row r="344" spans="1:16" x14ac:dyDescent="0.15">
      <c r="A344" s="9" t="s">
        <v>219</v>
      </c>
      <c r="B344" s="9" t="s">
        <v>137</v>
      </c>
      <c r="C344" s="9">
        <v>2</v>
      </c>
      <c r="D344" s="9">
        <v>6404</v>
      </c>
      <c r="E344" s="11">
        <v>7.1830106183635202E-3</v>
      </c>
      <c r="F344" s="9">
        <v>46</v>
      </c>
      <c r="G344" s="11">
        <v>25.594940662086199</v>
      </c>
      <c r="H344" s="11">
        <v>3.9967115337423802E-3</v>
      </c>
      <c r="I344" s="9" t="b">
        <v>0</v>
      </c>
      <c r="J344" s="11">
        <v>0.85039790158554096</v>
      </c>
      <c r="K344" s="10">
        <v>0.419097095629265</v>
      </c>
      <c r="L344" s="11">
        <v>1.2760363341418599</v>
      </c>
      <c r="M344" s="12" t="s">
        <v>78</v>
      </c>
      <c r="N344" s="12" t="s">
        <v>78</v>
      </c>
      <c r="O344" s="9" t="s">
        <v>75</v>
      </c>
      <c r="P344" s="9" t="s">
        <v>69</v>
      </c>
    </row>
    <row r="345" spans="1:16" x14ac:dyDescent="0.15">
      <c r="A345" s="9" t="s">
        <v>46</v>
      </c>
      <c r="B345" s="9" t="s">
        <v>138</v>
      </c>
      <c r="C345" s="9">
        <v>2</v>
      </c>
      <c r="D345" s="9">
        <v>1266</v>
      </c>
      <c r="E345" s="11">
        <v>0</v>
      </c>
      <c r="F345" s="9">
        <v>0</v>
      </c>
      <c r="G345" s="11">
        <v>0</v>
      </c>
      <c r="H345" s="11">
        <v>0</v>
      </c>
      <c r="I345" s="9" t="b">
        <v>1</v>
      </c>
      <c r="J345" s="11">
        <v>0</v>
      </c>
      <c r="K345" s="10">
        <v>0</v>
      </c>
      <c r="L345" s="11">
        <v>3.0873733606550999</v>
      </c>
      <c r="M345" s="12">
        <v>1</v>
      </c>
      <c r="N345" s="12">
        <v>1</v>
      </c>
      <c r="O345" s="9" t="s">
        <v>77</v>
      </c>
      <c r="P345" s="9" t="s">
        <v>73</v>
      </c>
    </row>
    <row r="346" spans="1:16" x14ac:dyDescent="0.15">
      <c r="A346" s="9" t="s">
        <v>46</v>
      </c>
      <c r="B346" s="9" t="s">
        <v>138</v>
      </c>
      <c r="C346" s="9">
        <v>2</v>
      </c>
      <c r="D346" s="9">
        <v>1170</v>
      </c>
      <c r="E346" s="11">
        <v>0</v>
      </c>
      <c r="F346" s="9">
        <v>0</v>
      </c>
      <c r="G346" s="11">
        <v>0</v>
      </c>
      <c r="H346" s="11">
        <v>0</v>
      </c>
      <c r="I346" s="9" t="b">
        <v>1</v>
      </c>
      <c r="J346" s="11">
        <v>0</v>
      </c>
      <c r="K346" s="10">
        <v>0</v>
      </c>
      <c r="L346" s="11">
        <v>3.0832004354172402</v>
      </c>
      <c r="M346" s="12">
        <v>1</v>
      </c>
      <c r="N346" s="12">
        <v>1</v>
      </c>
      <c r="O346" s="9" t="s">
        <v>77</v>
      </c>
      <c r="P346" s="9" t="s">
        <v>72</v>
      </c>
    </row>
    <row r="347" spans="1:16" x14ac:dyDescent="0.15">
      <c r="A347" s="9" t="s">
        <v>46</v>
      </c>
      <c r="B347" s="9" t="s">
        <v>138</v>
      </c>
      <c r="C347" s="9">
        <v>2</v>
      </c>
      <c r="D347" s="9">
        <v>980</v>
      </c>
      <c r="E347" s="11">
        <v>1.0204081632653099E-3</v>
      </c>
      <c r="F347" s="9">
        <v>1</v>
      </c>
      <c r="G347" s="11">
        <v>0.924489795918367</v>
      </c>
      <c r="H347" s="11">
        <v>9.4335693461057905E-4</v>
      </c>
      <c r="I347" s="9" t="b">
        <v>0</v>
      </c>
      <c r="J347" s="11">
        <v>0.113381969636605</v>
      </c>
      <c r="K347" s="10">
        <v>-4.14757627304206</v>
      </c>
      <c r="L347" s="11">
        <v>2.64468035983186</v>
      </c>
      <c r="M347" s="12">
        <v>0.60343928897286103</v>
      </c>
      <c r="N347" s="12">
        <v>0.60343928897286103</v>
      </c>
      <c r="O347" s="9" t="s">
        <v>77</v>
      </c>
      <c r="P347" s="9" t="s">
        <v>71</v>
      </c>
    </row>
    <row r="348" spans="1:16" x14ac:dyDescent="0.15">
      <c r="A348" s="9" t="s">
        <v>46</v>
      </c>
      <c r="B348" s="9" t="s">
        <v>138</v>
      </c>
      <c r="C348" s="9">
        <v>2</v>
      </c>
      <c r="D348" s="9">
        <v>1202</v>
      </c>
      <c r="E348" s="11">
        <v>0</v>
      </c>
      <c r="F348" s="9">
        <v>0</v>
      </c>
      <c r="G348" s="11">
        <v>0</v>
      </c>
      <c r="H348" s="11">
        <v>0</v>
      </c>
      <c r="I348" s="9" t="b">
        <v>1</v>
      </c>
      <c r="J348" s="11">
        <v>0</v>
      </c>
      <c r="K348" s="10">
        <v>0</v>
      </c>
      <c r="L348" s="11">
        <v>3.0954635281370302</v>
      </c>
      <c r="M348" s="12">
        <v>1</v>
      </c>
      <c r="N348" s="12">
        <v>1</v>
      </c>
      <c r="O348" s="9" t="s">
        <v>77</v>
      </c>
      <c r="P348" s="9" t="s">
        <v>74</v>
      </c>
    </row>
    <row r="349" spans="1:16" x14ac:dyDescent="0.15">
      <c r="A349" s="9" t="s">
        <v>46</v>
      </c>
      <c r="B349" s="9" t="s">
        <v>138</v>
      </c>
      <c r="C349" s="9">
        <v>2</v>
      </c>
      <c r="D349" s="9">
        <v>1786</v>
      </c>
      <c r="E349" s="11">
        <v>3.2474804031354998E-2</v>
      </c>
      <c r="F349" s="9">
        <v>58</v>
      </c>
      <c r="G349" s="11">
        <v>56.841545352743601</v>
      </c>
      <c r="H349" s="11">
        <v>3.1826173209822797E-2</v>
      </c>
      <c r="I349" s="9" t="b">
        <v>0</v>
      </c>
      <c r="J349" s="11">
        <v>3.0073984111114199E-2</v>
      </c>
      <c r="K349" s="10">
        <v>-0.35240553783954398</v>
      </c>
      <c r="L349" s="11">
        <v>0.41072745758440299</v>
      </c>
      <c r="M349" s="12">
        <v>0.83976216324652697</v>
      </c>
      <c r="N349" s="12">
        <v>0.83976216324652697</v>
      </c>
      <c r="O349" s="9" t="s">
        <v>77</v>
      </c>
      <c r="P349" s="9" t="s">
        <v>70</v>
      </c>
    </row>
    <row r="350" spans="1:16" x14ac:dyDescent="0.15">
      <c r="A350" s="9" t="s">
        <v>220</v>
      </c>
      <c r="B350" s="9" t="s">
        <v>138</v>
      </c>
      <c r="C350" s="9">
        <v>2</v>
      </c>
      <c r="D350" s="9">
        <v>6404</v>
      </c>
      <c r="E350" s="11">
        <v>9.2129918800749507E-3</v>
      </c>
      <c r="F350" s="9">
        <v>59</v>
      </c>
      <c r="G350" s="11">
        <v>42.888819487820101</v>
      </c>
      <c r="H350" s="11">
        <v>6.6971922997845299E-3</v>
      </c>
      <c r="I350" s="9" t="b">
        <v>0</v>
      </c>
      <c r="J350" s="11">
        <v>0.46377198637720102</v>
      </c>
      <c r="K350" s="10">
        <v>8.5664885161722701E-2</v>
      </c>
      <c r="L350" s="11">
        <v>0.83415021502421705</v>
      </c>
      <c r="M350" s="12">
        <v>1.7276616216279399E-2</v>
      </c>
      <c r="N350" s="12">
        <v>1.7276616216279399E-2</v>
      </c>
      <c r="O350" s="9" t="s">
        <v>75</v>
      </c>
      <c r="P350" s="9" t="s">
        <v>69</v>
      </c>
    </row>
    <row r="351" spans="1:16" x14ac:dyDescent="0.15">
      <c r="A351" s="9" t="s">
        <v>47</v>
      </c>
      <c r="B351" s="9" t="s">
        <v>139</v>
      </c>
      <c r="C351" s="9">
        <v>2</v>
      </c>
      <c r="D351" s="9">
        <v>1266</v>
      </c>
      <c r="E351" s="11">
        <v>0</v>
      </c>
      <c r="F351" s="9">
        <v>0</v>
      </c>
      <c r="G351" s="11">
        <v>0</v>
      </c>
      <c r="H351" s="11">
        <v>0</v>
      </c>
      <c r="I351" s="9" t="b">
        <v>1</v>
      </c>
      <c r="J351" s="11">
        <v>0</v>
      </c>
      <c r="K351" s="10">
        <v>0</v>
      </c>
      <c r="L351" s="11">
        <v>3.0873733606550999</v>
      </c>
      <c r="M351" s="12">
        <v>1</v>
      </c>
      <c r="N351" s="12">
        <v>1</v>
      </c>
      <c r="O351" s="9" t="s">
        <v>77</v>
      </c>
      <c r="P351" s="9" t="s">
        <v>73</v>
      </c>
    </row>
    <row r="352" spans="1:16" x14ac:dyDescent="0.15">
      <c r="A352" s="9" t="s">
        <v>47</v>
      </c>
      <c r="B352" s="9" t="s">
        <v>139</v>
      </c>
      <c r="C352" s="9">
        <v>2</v>
      </c>
      <c r="D352" s="9">
        <v>1170</v>
      </c>
      <c r="E352" s="11">
        <v>0</v>
      </c>
      <c r="F352" s="9">
        <v>0</v>
      </c>
      <c r="G352" s="11">
        <v>0</v>
      </c>
      <c r="H352" s="11">
        <v>0</v>
      </c>
      <c r="I352" s="9" t="b">
        <v>1</v>
      </c>
      <c r="J352" s="11">
        <v>0</v>
      </c>
      <c r="K352" s="10">
        <v>0</v>
      </c>
      <c r="L352" s="11">
        <v>3.0832004354172402</v>
      </c>
      <c r="M352" s="12">
        <v>1</v>
      </c>
      <c r="N352" s="12">
        <v>1</v>
      </c>
      <c r="O352" s="9" t="s">
        <v>77</v>
      </c>
      <c r="P352" s="9" t="s">
        <v>72</v>
      </c>
    </row>
    <row r="353" spans="1:16" x14ac:dyDescent="0.15">
      <c r="A353" s="9" t="s">
        <v>47</v>
      </c>
      <c r="B353" s="9" t="s">
        <v>139</v>
      </c>
      <c r="C353" s="9">
        <v>2</v>
      </c>
      <c r="D353" s="9">
        <v>980</v>
      </c>
      <c r="E353" s="11">
        <v>5.1020408163265302E-3</v>
      </c>
      <c r="F353" s="9">
        <v>5</v>
      </c>
      <c r="G353" s="11">
        <v>2.1571428571428601</v>
      </c>
      <c r="H353" s="11">
        <v>2.2011661807580202E-3</v>
      </c>
      <c r="I353" s="9" t="b">
        <v>0</v>
      </c>
      <c r="J353" s="11">
        <v>1.2170067911781099</v>
      </c>
      <c r="K353" s="10">
        <v>-0.13276493663457001</v>
      </c>
      <c r="L353" s="11">
        <v>2.4621042274218801</v>
      </c>
      <c r="M353" s="12">
        <v>6.7730819334093903E-2</v>
      </c>
      <c r="N353" s="12">
        <v>6.7730819334093903E-2</v>
      </c>
      <c r="O353" s="9" t="s">
        <v>77</v>
      </c>
      <c r="P353" s="9" t="s">
        <v>71</v>
      </c>
    </row>
    <row r="354" spans="1:16" x14ac:dyDescent="0.15">
      <c r="A354" s="9" t="s">
        <v>47</v>
      </c>
      <c r="B354" s="9" t="s">
        <v>139</v>
      </c>
      <c r="C354" s="9">
        <v>2</v>
      </c>
      <c r="D354" s="9">
        <v>1202</v>
      </c>
      <c r="E354" s="11">
        <v>0</v>
      </c>
      <c r="F354" s="9">
        <v>0</v>
      </c>
      <c r="G354" s="11">
        <v>0</v>
      </c>
      <c r="H354" s="11">
        <v>0</v>
      </c>
      <c r="I354" s="9" t="b">
        <v>1</v>
      </c>
      <c r="J354" s="11">
        <v>0</v>
      </c>
      <c r="K354" s="10">
        <v>0</v>
      </c>
      <c r="L354" s="11">
        <v>3.0954635281370302</v>
      </c>
      <c r="M354" s="12">
        <v>1</v>
      </c>
      <c r="N354" s="12">
        <v>1</v>
      </c>
      <c r="O354" s="9" t="s">
        <v>77</v>
      </c>
      <c r="P354" s="9" t="s">
        <v>74</v>
      </c>
    </row>
    <row r="355" spans="1:16" x14ac:dyDescent="0.15">
      <c r="A355" s="9" t="s">
        <v>47</v>
      </c>
      <c r="B355" s="9" t="s">
        <v>139</v>
      </c>
      <c r="C355" s="9">
        <v>2</v>
      </c>
      <c r="D355" s="9">
        <v>1786</v>
      </c>
      <c r="E355" s="11">
        <v>2.1836506159014599E-2</v>
      </c>
      <c r="F355" s="9">
        <v>39</v>
      </c>
      <c r="G355" s="11">
        <v>42.278835386338201</v>
      </c>
      <c r="H355" s="11">
        <v>2.36723602387112E-2</v>
      </c>
      <c r="I355" s="9" t="b">
        <v>0</v>
      </c>
      <c r="J355" s="10">
        <v>-0.119171761310538</v>
      </c>
      <c r="K355" s="10">
        <v>-0.596217853851018</v>
      </c>
      <c r="L355" s="11">
        <v>0.34195580954872901</v>
      </c>
      <c r="M355" s="12">
        <v>0.69676643779314396</v>
      </c>
      <c r="N355" s="12">
        <v>0.69676643779314396</v>
      </c>
      <c r="O355" s="9" t="s">
        <v>77</v>
      </c>
      <c r="P355" s="9" t="s">
        <v>70</v>
      </c>
    </row>
    <row r="356" spans="1:16" x14ac:dyDescent="0.15">
      <c r="A356" s="9" t="s">
        <v>221</v>
      </c>
      <c r="B356" s="9" t="s">
        <v>139</v>
      </c>
      <c r="C356" s="9">
        <v>2</v>
      </c>
      <c r="D356" s="9">
        <v>6404</v>
      </c>
      <c r="E356" s="11">
        <v>6.8707058088694596E-3</v>
      </c>
      <c r="F356" s="9">
        <v>44</v>
      </c>
      <c r="G356" s="11">
        <v>33.550124921923803</v>
      </c>
      <c r="H356" s="11">
        <v>5.2389326861217696E-3</v>
      </c>
      <c r="I356" s="9" t="b">
        <v>0</v>
      </c>
      <c r="J356" s="11">
        <v>0.39355387783768497</v>
      </c>
      <c r="K356" s="10">
        <v>-5.3391335443895301E-2</v>
      </c>
      <c r="L356" s="11">
        <v>0.83172127185622302</v>
      </c>
      <c r="M356" s="12">
        <v>8.2313197040282393E-2</v>
      </c>
      <c r="N356" s="12">
        <v>8.2313197040282393E-2</v>
      </c>
      <c r="O356" s="9" t="s">
        <v>77</v>
      </c>
      <c r="P356" s="9" t="s">
        <v>69</v>
      </c>
    </row>
    <row r="357" spans="1:16" x14ac:dyDescent="0.15">
      <c r="A357" s="9" t="s">
        <v>48</v>
      </c>
      <c r="B357" s="9" t="s">
        <v>140</v>
      </c>
      <c r="C357" s="9">
        <v>2</v>
      </c>
      <c r="D357" s="9">
        <v>1266</v>
      </c>
      <c r="E357" s="11">
        <v>0</v>
      </c>
      <c r="F357" s="9">
        <v>0</v>
      </c>
      <c r="G357" s="11">
        <v>0.24881516587677699</v>
      </c>
      <c r="H357" s="11">
        <v>1.9653646593742301E-4</v>
      </c>
      <c r="I357" s="9" t="b">
        <v>1</v>
      </c>
      <c r="J357" s="10">
        <v>-0.58296501756024499</v>
      </c>
      <c r="K357" s="10">
        <v>-0.58296501756024499</v>
      </c>
      <c r="L357" s="11">
        <v>2.5044083430948501</v>
      </c>
      <c r="M357" s="12">
        <v>1</v>
      </c>
      <c r="N357" s="12">
        <v>1</v>
      </c>
      <c r="O357" s="9" t="s">
        <v>77</v>
      </c>
      <c r="P357" s="9" t="s">
        <v>73</v>
      </c>
    </row>
    <row r="358" spans="1:16" x14ac:dyDescent="0.15">
      <c r="A358" s="9" t="s">
        <v>48</v>
      </c>
      <c r="B358" s="9" t="s">
        <v>140</v>
      </c>
      <c r="C358" s="9">
        <v>2</v>
      </c>
      <c r="D358" s="9">
        <v>1170</v>
      </c>
      <c r="E358" s="11">
        <v>0</v>
      </c>
      <c r="F358" s="9">
        <v>0</v>
      </c>
      <c r="G358" s="11">
        <v>0</v>
      </c>
      <c r="H358" s="11">
        <v>0</v>
      </c>
      <c r="I358" s="9" t="b">
        <v>1</v>
      </c>
      <c r="J358" s="11">
        <v>0</v>
      </c>
      <c r="K358" s="10">
        <v>0</v>
      </c>
      <c r="L358" s="11">
        <v>3.0832004354172402</v>
      </c>
      <c r="M358" s="12">
        <v>1</v>
      </c>
      <c r="N358" s="12">
        <v>1</v>
      </c>
      <c r="O358" s="9" t="s">
        <v>77</v>
      </c>
      <c r="P358" s="9" t="s">
        <v>72</v>
      </c>
    </row>
    <row r="359" spans="1:16" x14ac:dyDescent="0.15">
      <c r="A359" s="9" t="s">
        <v>48</v>
      </c>
      <c r="B359" s="9" t="s">
        <v>140</v>
      </c>
      <c r="C359" s="9">
        <v>2</v>
      </c>
      <c r="D359" s="9">
        <v>980</v>
      </c>
      <c r="E359" s="11">
        <v>1.0204081632653099E-3</v>
      </c>
      <c r="F359" s="9">
        <v>1</v>
      </c>
      <c r="G359" s="11">
        <v>3.6979591836734702</v>
      </c>
      <c r="H359" s="11">
        <v>3.7734277384423201E-3</v>
      </c>
      <c r="I359" s="9" t="b">
        <v>0</v>
      </c>
      <c r="J359" s="10">
        <v>-1.89071061413367</v>
      </c>
      <c r="K359" s="10">
        <v>-6.1516688568123303</v>
      </c>
      <c r="L359" s="11">
        <v>0.64058777606158201</v>
      </c>
      <c r="M359" s="12">
        <v>0.285189157836649</v>
      </c>
      <c r="N359" s="12">
        <v>0.285189157836649</v>
      </c>
      <c r="O359" s="9" t="s">
        <v>77</v>
      </c>
      <c r="P359" s="9" t="s">
        <v>71</v>
      </c>
    </row>
    <row r="360" spans="1:16" x14ac:dyDescent="0.15">
      <c r="A360" s="9" t="s">
        <v>48</v>
      </c>
      <c r="B360" s="9" t="s">
        <v>140</v>
      </c>
      <c r="C360" s="9">
        <v>2</v>
      </c>
      <c r="D360" s="9">
        <v>1202</v>
      </c>
      <c r="E360" s="11">
        <v>0</v>
      </c>
      <c r="F360" s="9">
        <v>0</v>
      </c>
      <c r="G360" s="11">
        <v>0</v>
      </c>
      <c r="H360" s="11">
        <v>0</v>
      </c>
      <c r="I360" s="9" t="b">
        <v>1</v>
      </c>
      <c r="J360" s="11">
        <v>0</v>
      </c>
      <c r="K360" s="10">
        <v>0</v>
      </c>
      <c r="L360" s="11">
        <v>3.0954635281370302</v>
      </c>
      <c r="M360" s="12">
        <v>1</v>
      </c>
      <c r="N360" s="12">
        <v>1</v>
      </c>
      <c r="O360" s="9" t="s">
        <v>77</v>
      </c>
      <c r="P360" s="9" t="s">
        <v>74</v>
      </c>
    </row>
    <row r="361" spans="1:16" x14ac:dyDescent="0.15">
      <c r="A361" s="9" t="s">
        <v>48</v>
      </c>
      <c r="B361" s="9" t="s">
        <v>140</v>
      </c>
      <c r="C361" s="9">
        <v>2</v>
      </c>
      <c r="D361" s="9">
        <v>1786</v>
      </c>
      <c r="E361" s="11">
        <v>6.7749160134378497E-2</v>
      </c>
      <c r="F361" s="9">
        <v>121</v>
      </c>
      <c r="G361" s="11">
        <v>108.985442329227</v>
      </c>
      <c r="H361" s="11">
        <v>6.10220841709E-2</v>
      </c>
      <c r="I361" s="9" t="b">
        <v>0</v>
      </c>
      <c r="J361" s="11">
        <v>0.16124464210037701</v>
      </c>
      <c r="K361" s="10">
        <v>-0.11040623796860601</v>
      </c>
      <c r="L361" s="11">
        <v>0.43065193899397902</v>
      </c>
      <c r="M361" s="12">
        <v>0.23530411956704</v>
      </c>
      <c r="N361" s="12">
        <v>0.23530411956704</v>
      </c>
      <c r="O361" s="9" t="s">
        <v>77</v>
      </c>
      <c r="P361" s="9" t="s">
        <v>70</v>
      </c>
    </row>
    <row r="362" spans="1:16" x14ac:dyDescent="0.15">
      <c r="A362" s="9" t="s">
        <v>222</v>
      </c>
      <c r="B362" s="9" t="s">
        <v>140</v>
      </c>
      <c r="C362" s="9">
        <v>2</v>
      </c>
      <c r="D362" s="9">
        <v>6404</v>
      </c>
      <c r="E362" s="11">
        <v>1.9050593379138E-2</v>
      </c>
      <c r="F362" s="9">
        <v>122</v>
      </c>
      <c r="G362" s="11">
        <v>84.7400062460962</v>
      </c>
      <c r="H362" s="11">
        <v>1.32323557536065E-2</v>
      </c>
      <c r="I362" s="9" t="b">
        <v>0</v>
      </c>
      <c r="J362" s="11">
        <v>0.53429768857691895</v>
      </c>
      <c r="K362" s="10">
        <v>0.27012943698505398</v>
      </c>
      <c r="L362" s="11">
        <v>0.79288514716929803</v>
      </c>
      <c r="M362" s="12" t="s">
        <v>78</v>
      </c>
      <c r="N362" s="12" t="s">
        <v>78</v>
      </c>
      <c r="O362" s="9" t="s">
        <v>75</v>
      </c>
      <c r="P362" s="9" t="s">
        <v>69</v>
      </c>
    </row>
    <row r="363" spans="1:16" x14ac:dyDescent="0.15">
      <c r="A363" s="9" t="s">
        <v>49</v>
      </c>
      <c r="B363" s="9" t="s">
        <v>141</v>
      </c>
      <c r="C363" s="9">
        <v>4</v>
      </c>
      <c r="D363" s="9">
        <v>1266</v>
      </c>
      <c r="E363" s="11">
        <v>3.1595576619273301E-3</v>
      </c>
      <c r="F363" s="9">
        <v>4</v>
      </c>
      <c r="G363" s="11">
        <v>0.56057912993683501</v>
      </c>
      <c r="H363" s="11">
        <v>4.4279552127712097E-4</v>
      </c>
      <c r="I363" s="9" t="b">
        <v>0</v>
      </c>
      <c r="J363" s="11">
        <v>2.8389365943553</v>
      </c>
      <c r="K363" s="10">
        <v>1.28531698245939</v>
      </c>
      <c r="L363" s="11">
        <v>4.2069375242448501</v>
      </c>
      <c r="M363" s="12">
        <v>2.6300176632936701E-3</v>
      </c>
      <c r="N363" s="12">
        <v>7.2325485740575898E-3</v>
      </c>
      <c r="O363" s="9" t="s">
        <v>75</v>
      </c>
      <c r="P363" s="9" t="s">
        <v>73</v>
      </c>
    </row>
    <row r="364" spans="1:16" x14ac:dyDescent="0.15">
      <c r="A364" s="9" t="s">
        <v>49</v>
      </c>
      <c r="B364" s="9" t="s">
        <v>141</v>
      </c>
      <c r="C364" s="9">
        <v>4</v>
      </c>
      <c r="D364" s="9">
        <v>1170</v>
      </c>
      <c r="E364" s="11">
        <v>0</v>
      </c>
      <c r="F364" s="9">
        <v>0</v>
      </c>
      <c r="G364" s="11">
        <v>4.4189970985500197E-2</v>
      </c>
      <c r="H364" s="11">
        <v>3.7769205970513002E-5</v>
      </c>
      <c r="I364" s="9" t="b">
        <v>1</v>
      </c>
      <c r="J364" s="10">
        <v>-0.122236741351894</v>
      </c>
      <c r="K364" s="10">
        <v>-0.122236741351894</v>
      </c>
      <c r="L364" s="11">
        <v>2.9609636940653501</v>
      </c>
      <c r="M364" s="12">
        <v>1</v>
      </c>
      <c r="N364" s="12">
        <v>1</v>
      </c>
      <c r="O364" s="9" t="s">
        <v>77</v>
      </c>
      <c r="P364" s="9" t="s">
        <v>72</v>
      </c>
    </row>
    <row r="365" spans="1:16" x14ac:dyDescent="0.15">
      <c r="A365" s="9" t="s">
        <v>49</v>
      </c>
      <c r="B365" s="9" t="s">
        <v>141</v>
      </c>
      <c r="C365" s="9">
        <v>4</v>
      </c>
      <c r="D365" s="9">
        <v>980</v>
      </c>
      <c r="E365" s="11">
        <v>0</v>
      </c>
      <c r="F365" s="9">
        <v>0</v>
      </c>
      <c r="G365" s="11">
        <v>0.55648433050854695</v>
      </c>
      <c r="H365" s="11">
        <v>5.6784115358015004E-4</v>
      </c>
      <c r="I365" s="9" t="b">
        <v>1</v>
      </c>
      <c r="J365" s="10">
        <v>-1.0800904060705701</v>
      </c>
      <c r="K365" s="10">
        <v>-1.0800904060705701</v>
      </c>
      <c r="L365" s="11">
        <v>2.0011218404832798</v>
      </c>
      <c r="M365" s="12">
        <v>1</v>
      </c>
      <c r="N365" s="12">
        <v>1</v>
      </c>
      <c r="O365" s="9" t="s">
        <v>77</v>
      </c>
      <c r="P365" s="9" t="s">
        <v>71</v>
      </c>
    </row>
    <row r="366" spans="1:16" x14ac:dyDescent="0.15">
      <c r="A366" s="9" t="s">
        <v>49</v>
      </c>
      <c r="B366" s="9" t="s">
        <v>141</v>
      </c>
      <c r="C366" s="9">
        <v>4</v>
      </c>
      <c r="D366" s="9">
        <v>1202</v>
      </c>
      <c r="E366" s="11">
        <v>0</v>
      </c>
      <c r="F366" s="9">
        <v>0</v>
      </c>
      <c r="G366" s="11">
        <v>0.32442188866398802</v>
      </c>
      <c r="H366" s="11">
        <v>2.6990173765722801E-4</v>
      </c>
      <c r="I366" s="9" t="b">
        <v>1</v>
      </c>
      <c r="J366" s="10">
        <v>-0.72184399101695396</v>
      </c>
      <c r="K366" s="10">
        <v>-0.72184399101695396</v>
      </c>
      <c r="L366" s="11">
        <v>2.3736195371200801</v>
      </c>
      <c r="M366" s="12">
        <v>1</v>
      </c>
      <c r="N366" s="12">
        <v>1</v>
      </c>
      <c r="O366" s="9" t="s">
        <v>77</v>
      </c>
      <c r="P366" s="9" t="s">
        <v>74</v>
      </c>
    </row>
    <row r="367" spans="1:16" x14ac:dyDescent="0.15">
      <c r="A367" s="9" t="s">
        <v>49</v>
      </c>
      <c r="B367" s="9" t="s">
        <v>141</v>
      </c>
      <c r="C367" s="9">
        <v>4</v>
      </c>
      <c r="D367" s="9">
        <v>1786</v>
      </c>
      <c r="E367" s="11">
        <v>5.5991041433370704E-4</v>
      </c>
      <c r="F367" s="9">
        <v>1</v>
      </c>
      <c r="G367" s="11">
        <v>0.138236333723944</v>
      </c>
      <c r="H367" s="11">
        <v>7.7399962891345998E-5</v>
      </c>
      <c r="I367" s="9" t="b">
        <v>0</v>
      </c>
      <c r="J367" s="11">
        <v>2.8554875719722399</v>
      </c>
      <c r="K367" s="10">
        <v>-1.4048404742912199</v>
      </c>
      <c r="L367" s="11">
        <v>5.3706461229175497</v>
      </c>
      <c r="M367" s="12">
        <v>0.12911181320819301</v>
      </c>
      <c r="N367" s="12">
        <v>0.47340998176337401</v>
      </c>
      <c r="O367" s="9" t="s">
        <v>77</v>
      </c>
      <c r="P367" s="9" t="s">
        <v>70</v>
      </c>
    </row>
    <row r="368" spans="1:16" x14ac:dyDescent="0.15">
      <c r="A368" s="9" t="s">
        <v>223</v>
      </c>
      <c r="B368" s="9" t="s">
        <v>141</v>
      </c>
      <c r="C368" s="9">
        <v>4</v>
      </c>
      <c r="D368" s="9">
        <v>6404</v>
      </c>
      <c r="E368" s="11">
        <v>7.8076202373516504E-4</v>
      </c>
      <c r="F368" s="9">
        <v>5</v>
      </c>
      <c r="G368" s="11">
        <v>3.2366753064711098</v>
      </c>
      <c r="H368" s="11">
        <v>5.0541463249080402E-4</v>
      </c>
      <c r="I368" s="9" t="b">
        <v>0</v>
      </c>
      <c r="J368" s="11">
        <v>0.62781294685216704</v>
      </c>
      <c r="K368" s="10">
        <v>-0.71816259174881902</v>
      </c>
      <c r="L368" s="11">
        <v>1.8759383756902399</v>
      </c>
      <c r="M368" s="12">
        <v>0.26517606265411497</v>
      </c>
      <c r="N368" s="12">
        <v>0.29169366891952703</v>
      </c>
      <c r="O368" s="9" t="s">
        <v>77</v>
      </c>
      <c r="P368" s="9" t="s">
        <v>69</v>
      </c>
    </row>
    <row r="369" spans="1:16" x14ac:dyDescent="0.15">
      <c r="A369" s="9" t="s">
        <v>50</v>
      </c>
      <c r="B369" s="9" t="s">
        <v>142</v>
      </c>
      <c r="C369" s="9">
        <v>3</v>
      </c>
      <c r="D369" s="9">
        <v>1266</v>
      </c>
      <c r="E369" s="11">
        <v>0</v>
      </c>
      <c r="F369" s="9">
        <v>0</v>
      </c>
      <c r="G369" s="11">
        <v>0</v>
      </c>
      <c r="H369" s="11">
        <v>0</v>
      </c>
      <c r="I369" s="9" t="b">
        <v>1</v>
      </c>
      <c r="J369" s="11">
        <v>0</v>
      </c>
      <c r="K369" s="10">
        <v>0</v>
      </c>
      <c r="L369" s="11">
        <v>3.0873733606550999</v>
      </c>
      <c r="M369" s="12">
        <v>1</v>
      </c>
      <c r="N369" s="12">
        <v>1</v>
      </c>
      <c r="O369" s="9" t="s">
        <v>77</v>
      </c>
      <c r="P369" s="9" t="s">
        <v>73</v>
      </c>
    </row>
    <row r="370" spans="1:16" x14ac:dyDescent="0.15">
      <c r="A370" s="9" t="s">
        <v>50</v>
      </c>
      <c r="B370" s="9" t="s">
        <v>142</v>
      </c>
      <c r="C370" s="9">
        <v>3</v>
      </c>
      <c r="D370" s="9">
        <v>1170</v>
      </c>
      <c r="E370" s="11">
        <v>0</v>
      </c>
      <c r="F370" s="9">
        <v>0</v>
      </c>
      <c r="G370" s="11">
        <v>0</v>
      </c>
      <c r="H370" s="11">
        <v>0</v>
      </c>
      <c r="I370" s="9" t="b">
        <v>1</v>
      </c>
      <c r="J370" s="11">
        <v>0</v>
      </c>
      <c r="K370" s="10">
        <v>0</v>
      </c>
      <c r="L370" s="11">
        <v>3.0832004354172402</v>
      </c>
      <c r="M370" s="12">
        <v>1</v>
      </c>
      <c r="N370" s="12">
        <v>1</v>
      </c>
      <c r="O370" s="9" t="s">
        <v>77</v>
      </c>
      <c r="P370" s="9" t="s">
        <v>72</v>
      </c>
    </row>
    <row r="371" spans="1:16" x14ac:dyDescent="0.15">
      <c r="A371" s="9" t="s">
        <v>50</v>
      </c>
      <c r="B371" s="9" t="s">
        <v>142</v>
      </c>
      <c r="C371" s="9">
        <v>3</v>
      </c>
      <c r="D371" s="9">
        <v>980</v>
      </c>
      <c r="E371" s="11">
        <v>1.0204081632653099E-3</v>
      </c>
      <c r="F371" s="9">
        <v>1</v>
      </c>
      <c r="G371" s="11">
        <v>0.26602665556018301</v>
      </c>
      <c r="H371" s="11">
        <v>2.7145577097977902E-4</v>
      </c>
      <c r="I371" s="9" t="b">
        <v>0</v>
      </c>
      <c r="J371" s="11">
        <v>1.91143849389993</v>
      </c>
      <c r="K371" s="10">
        <v>-2.34951974877873</v>
      </c>
      <c r="L371" s="11">
        <v>4.4427368840951802</v>
      </c>
      <c r="M371" s="12">
        <v>0.23360897986064799</v>
      </c>
      <c r="N371" s="12">
        <v>0.46721795972129698</v>
      </c>
      <c r="O371" s="9" t="s">
        <v>77</v>
      </c>
      <c r="P371" s="9" t="s">
        <v>71</v>
      </c>
    </row>
    <row r="372" spans="1:16" x14ac:dyDescent="0.15">
      <c r="A372" s="9" t="s">
        <v>50</v>
      </c>
      <c r="B372" s="9" t="s">
        <v>142</v>
      </c>
      <c r="C372" s="9">
        <v>3</v>
      </c>
      <c r="D372" s="9">
        <v>1202</v>
      </c>
      <c r="E372" s="11">
        <v>0</v>
      </c>
      <c r="F372" s="9">
        <v>0</v>
      </c>
      <c r="G372" s="11">
        <v>0</v>
      </c>
      <c r="H372" s="11">
        <v>0</v>
      </c>
      <c r="I372" s="9" t="b">
        <v>1</v>
      </c>
      <c r="J372" s="11">
        <v>0</v>
      </c>
      <c r="K372" s="10">
        <v>0</v>
      </c>
      <c r="L372" s="11">
        <v>3.0954635281370302</v>
      </c>
      <c r="M372" s="12">
        <v>1</v>
      </c>
      <c r="N372" s="12">
        <v>1</v>
      </c>
      <c r="O372" s="9" t="s">
        <v>77</v>
      </c>
      <c r="P372" s="9" t="s">
        <v>74</v>
      </c>
    </row>
    <row r="373" spans="1:16" x14ac:dyDescent="0.15">
      <c r="A373" s="9" t="s">
        <v>50</v>
      </c>
      <c r="B373" s="9" t="s">
        <v>142</v>
      </c>
      <c r="C373" s="9">
        <v>3</v>
      </c>
      <c r="D373" s="9">
        <v>1786</v>
      </c>
      <c r="E373" s="11">
        <v>1.8477043673012301E-2</v>
      </c>
      <c r="F373" s="9">
        <v>33</v>
      </c>
      <c r="G373" s="11">
        <v>18.204571076018699</v>
      </c>
      <c r="H373" s="11">
        <v>1.0192928933941E-2</v>
      </c>
      <c r="I373" s="9" t="b">
        <v>0</v>
      </c>
      <c r="J373" s="11">
        <v>0.87029061326894097</v>
      </c>
      <c r="K373" s="10">
        <v>0.361780045745971</v>
      </c>
      <c r="L373" s="11">
        <v>1.3701330530948099</v>
      </c>
      <c r="M373" s="12">
        <v>1.3446604791128699E-3</v>
      </c>
      <c r="N373" s="12">
        <v>2.6893209582257399E-3</v>
      </c>
      <c r="O373" s="9" t="s">
        <v>75</v>
      </c>
      <c r="P373" s="9" t="s">
        <v>70</v>
      </c>
    </row>
    <row r="374" spans="1:16" x14ac:dyDescent="0.15">
      <c r="A374" s="9" t="s">
        <v>224</v>
      </c>
      <c r="B374" s="9" t="s">
        <v>142</v>
      </c>
      <c r="C374" s="9">
        <v>3</v>
      </c>
      <c r="D374" s="9">
        <v>6404</v>
      </c>
      <c r="E374" s="11">
        <v>5.30918176139913E-3</v>
      </c>
      <c r="F374" s="9">
        <v>34</v>
      </c>
      <c r="G374" s="11">
        <v>12.8653064078861</v>
      </c>
      <c r="H374" s="11">
        <v>2.0089485333988299E-3</v>
      </c>
      <c r="I374" s="9" t="b">
        <v>0</v>
      </c>
      <c r="J374" s="11">
        <v>1.4068276489013301</v>
      </c>
      <c r="K374" s="10">
        <v>0.89575016561736398</v>
      </c>
      <c r="L374" s="11">
        <v>1.89596981554077</v>
      </c>
      <c r="M374" s="12" t="s">
        <v>78</v>
      </c>
      <c r="N374" s="12" t="s">
        <v>78</v>
      </c>
      <c r="O374" s="9" t="s">
        <v>75</v>
      </c>
      <c r="P374" s="9" t="s">
        <v>69</v>
      </c>
    </row>
    <row r="375" spans="1:16" x14ac:dyDescent="0.15">
      <c r="A375" s="9" t="s">
        <v>51</v>
      </c>
      <c r="B375" s="9" t="s">
        <v>143</v>
      </c>
      <c r="C375" s="9">
        <v>3</v>
      </c>
      <c r="D375" s="9">
        <v>1266</v>
      </c>
      <c r="E375" s="11">
        <v>0</v>
      </c>
      <c r="F375" s="9">
        <v>0</v>
      </c>
      <c r="G375" s="11">
        <v>0</v>
      </c>
      <c r="H375" s="11">
        <v>0</v>
      </c>
      <c r="I375" s="9" t="b">
        <v>1</v>
      </c>
      <c r="J375" s="11">
        <v>0</v>
      </c>
      <c r="K375" s="10">
        <v>0</v>
      </c>
      <c r="L375" s="11">
        <v>3.0873733606550999</v>
      </c>
      <c r="M375" s="12">
        <v>1</v>
      </c>
      <c r="N375" s="12">
        <v>1</v>
      </c>
      <c r="O375" s="9" t="s">
        <v>77</v>
      </c>
      <c r="P375" s="9" t="s">
        <v>73</v>
      </c>
    </row>
    <row r="376" spans="1:16" x14ac:dyDescent="0.15">
      <c r="A376" s="9" t="s">
        <v>51</v>
      </c>
      <c r="B376" s="9" t="s">
        <v>143</v>
      </c>
      <c r="C376" s="9">
        <v>3</v>
      </c>
      <c r="D376" s="9">
        <v>1170</v>
      </c>
      <c r="E376" s="11">
        <v>0</v>
      </c>
      <c r="F376" s="9">
        <v>0</v>
      </c>
      <c r="G376" s="11">
        <v>0</v>
      </c>
      <c r="H376" s="11">
        <v>0</v>
      </c>
      <c r="I376" s="9" t="b">
        <v>1</v>
      </c>
      <c r="J376" s="11">
        <v>0</v>
      </c>
      <c r="K376" s="10">
        <v>0</v>
      </c>
      <c r="L376" s="11">
        <v>3.0832004354172402</v>
      </c>
      <c r="M376" s="12">
        <v>1</v>
      </c>
      <c r="N376" s="12">
        <v>1</v>
      </c>
      <c r="O376" s="9" t="s">
        <v>77</v>
      </c>
      <c r="P376" s="9" t="s">
        <v>72</v>
      </c>
    </row>
    <row r="377" spans="1:16" x14ac:dyDescent="0.15">
      <c r="A377" s="9" t="s">
        <v>51</v>
      </c>
      <c r="B377" s="9" t="s">
        <v>143</v>
      </c>
      <c r="C377" s="9">
        <v>3</v>
      </c>
      <c r="D377" s="9">
        <v>980</v>
      </c>
      <c r="E377" s="11">
        <v>1.02040816326531E-2</v>
      </c>
      <c r="F377" s="9">
        <v>10</v>
      </c>
      <c r="G377" s="11">
        <v>1.95086214077468</v>
      </c>
      <c r="H377" s="11">
        <v>1.9906756538517101E-3</v>
      </c>
      <c r="I377" s="9" t="b">
        <v>0</v>
      </c>
      <c r="J377" s="11">
        <v>2.3697384642178601</v>
      </c>
      <c r="K377" s="10">
        <v>1.4581066986457401</v>
      </c>
      <c r="L377" s="11">
        <v>3.25873638722013</v>
      </c>
      <c r="M377" s="12" t="s">
        <v>78</v>
      </c>
      <c r="N377" s="12" t="s">
        <v>78</v>
      </c>
      <c r="O377" s="9" t="s">
        <v>75</v>
      </c>
      <c r="P377" s="9" t="s">
        <v>71</v>
      </c>
    </row>
    <row r="378" spans="1:16" x14ac:dyDescent="0.15">
      <c r="A378" s="9" t="s">
        <v>51</v>
      </c>
      <c r="B378" s="9" t="s">
        <v>143</v>
      </c>
      <c r="C378" s="9">
        <v>3</v>
      </c>
      <c r="D378" s="9">
        <v>1202</v>
      </c>
      <c r="E378" s="11">
        <v>0</v>
      </c>
      <c r="F378" s="9">
        <v>0</v>
      </c>
      <c r="G378" s="11">
        <v>0</v>
      </c>
      <c r="H378" s="11">
        <v>0</v>
      </c>
      <c r="I378" s="9" t="b">
        <v>1</v>
      </c>
      <c r="J378" s="11">
        <v>0</v>
      </c>
      <c r="K378" s="10">
        <v>0</v>
      </c>
      <c r="L378" s="11">
        <v>3.0954635281370302</v>
      </c>
      <c r="M378" s="12">
        <v>1</v>
      </c>
      <c r="N378" s="12">
        <v>1</v>
      </c>
      <c r="O378" s="9" t="s">
        <v>77</v>
      </c>
      <c r="P378" s="9" t="s">
        <v>74</v>
      </c>
    </row>
    <row r="379" spans="1:16" x14ac:dyDescent="0.15">
      <c r="A379" s="9" t="s">
        <v>51</v>
      </c>
      <c r="B379" s="9" t="s">
        <v>143</v>
      </c>
      <c r="C379" s="9">
        <v>3</v>
      </c>
      <c r="D379" s="9">
        <v>1786</v>
      </c>
      <c r="E379" s="11">
        <v>0</v>
      </c>
      <c r="F379" s="9">
        <v>0</v>
      </c>
      <c r="G379" s="11">
        <v>0</v>
      </c>
      <c r="H379" s="11">
        <v>0</v>
      </c>
      <c r="I379" s="9" t="b">
        <v>1</v>
      </c>
      <c r="J379" s="11">
        <v>0</v>
      </c>
      <c r="K379" s="10">
        <v>0</v>
      </c>
      <c r="L379" s="11">
        <v>3.0654581407749601</v>
      </c>
      <c r="M379" s="12">
        <v>1</v>
      </c>
      <c r="N379" s="12">
        <v>1</v>
      </c>
      <c r="O379" s="9" t="s">
        <v>77</v>
      </c>
      <c r="P379" s="9" t="s">
        <v>70</v>
      </c>
    </row>
    <row r="380" spans="1:16" x14ac:dyDescent="0.15">
      <c r="A380" s="9" t="s">
        <v>225</v>
      </c>
      <c r="B380" s="9" t="s">
        <v>143</v>
      </c>
      <c r="C380" s="9">
        <v>3</v>
      </c>
      <c r="D380" s="9">
        <v>6404</v>
      </c>
      <c r="E380" s="11">
        <v>1.5615240474703301E-3</v>
      </c>
      <c r="F380" s="9">
        <v>10</v>
      </c>
      <c r="G380" s="11">
        <v>2.28255436268946</v>
      </c>
      <c r="H380" s="11">
        <v>3.5642635269979203E-4</v>
      </c>
      <c r="I380" s="9" t="b">
        <v>0</v>
      </c>
      <c r="J380" s="11">
        <v>2.1330191317173401</v>
      </c>
      <c r="K380" s="10">
        <v>1.2272488779255999</v>
      </c>
      <c r="L380" s="11">
        <v>3.0094167105453602</v>
      </c>
      <c r="M380" s="12" t="s">
        <v>78</v>
      </c>
      <c r="N380" s="12" t="s">
        <v>78</v>
      </c>
      <c r="O380" s="9" t="s">
        <v>75</v>
      </c>
      <c r="P380" s="9" t="s">
        <v>69</v>
      </c>
    </row>
    <row r="381" spans="1:16" x14ac:dyDescent="0.15">
      <c r="A381" s="9" t="s">
        <v>52</v>
      </c>
      <c r="B381" s="9" t="s">
        <v>144</v>
      </c>
      <c r="C381" s="9">
        <v>3</v>
      </c>
      <c r="D381" s="9">
        <v>1266</v>
      </c>
      <c r="E381" s="11">
        <v>0</v>
      </c>
      <c r="F381" s="9">
        <v>0</v>
      </c>
      <c r="G381" s="11">
        <v>6.1712450304350797E-2</v>
      </c>
      <c r="H381" s="11">
        <v>4.8746011298855301E-5</v>
      </c>
      <c r="I381" s="9" t="b">
        <v>1</v>
      </c>
      <c r="J381" s="10">
        <v>-0.16797398516303799</v>
      </c>
      <c r="K381" s="10">
        <v>-0.16797398516303799</v>
      </c>
      <c r="L381" s="11">
        <v>2.91939937549206</v>
      </c>
      <c r="M381" s="12">
        <v>1</v>
      </c>
      <c r="N381" s="12">
        <v>1</v>
      </c>
      <c r="O381" s="9" t="s">
        <v>77</v>
      </c>
      <c r="P381" s="9" t="s">
        <v>73</v>
      </c>
    </row>
    <row r="382" spans="1:16" x14ac:dyDescent="0.15">
      <c r="A382" s="9" t="s">
        <v>52</v>
      </c>
      <c r="B382" s="9" t="s">
        <v>144</v>
      </c>
      <c r="C382" s="9">
        <v>3</v>
      </c>
      <c r="D382" s="9">
        <v>1170</v>
      </c>
      <c r="E382" s="11">
        <v>0</v>
      </c>
      <c r="F382" s="9">
        <v>0</v>
      </c>
      <c r="G382" s="11">
        <v>0</v>
      </c>
      <c r="H382" s="11">
        <v>0</v>
      </c>
      <c r="I382" s="9" t="b">
        <v>1</v>
      </c>
      <c r="J382" s="11">
        <v>0</v>
      </c>
      <c r="K382" s="10">
        <v>0</v>
      </c>
      <c r="L382" s="11">
        <v>3.0832004354172402</v>
      </c>
      <c r="M382" s="12">
        <v>1</v>
      </c>
      <c r="N382" s="12">
        <v>1</v>
      </c>
      <c r="O382" s="9" t="s">
        <v>77</v>
      </c>
      <c r="P382" s="9" t="s">
        <v>72</v>
      </c>
    </row>
    <row r="383" spans="1:16" x14ac:dyDescent="0.15">
      <c r="A383" s="9" t="s">
        <v>52</v>
      </c>
      <c r="B383" s="9" t="s">
        <v>144</v>
      </c>
      <c r="C383" s="9">
        <v>3</v>
      </c>
      <c r="D383" s="9">
        <v>980</v>
      </c>
      <c r="E383" s="11">
        <v>0</v>
      </c>
      <c r="F383" s="9">
        <v>0</v>
      </c>
      <c r="G383" s="11">
        <v>1.06410662224073</v>
      </c>
      <c r="H383" s="11">
        <v>1.08582308391912E-3</v>
      </c>
      <c r="I383" s="9" t="b">
        <v>1</v>
      </c>
      <c r="J383" s="10">
        <v>-1.64690542480705</v>
      </c>
      <c r="K383" s="10">
        <v>-1.64690542480705</v>
      </c>
      <c r="L383" s="11">
        <v>1.4343068217468</v>
      </c>
      <c r="M383" s="12">
        <v>0.63265828065243002</v>
      </c>
      <c r="N383" s="12">
        <v>0.63265828065243002</v>
      </c>
      <c r="O383" s="9" t="s">
        <v>77</v>
      </c>
      <c r="P383" s="9" t="s">
        <v>71</v>
      </c>
    </row>
    <row r="384" spans="1:16" x14ac:dyDescent="0.15">
      <c r="A384" s="9" t="s">
        <v>52</v>
      </c>
      <c r="B384" s="9" t="s">
        <v>144</v>
      </c>
      <c r="C384" s="9">
        <v>3</v>
      </c>
      <c r="D384" s="9">
        <v>1202</v>
      </c>
      <c r="E384" s="11">
        <v>0</v>
      </c>
      <c r="F384" s="9">
        <v>0</v>
      </c>
      <c r="G384" s="11">
        <v>0</v>
      </c>
      <c r="H384" s="11">
        <v>0</v>
      </c>
      <c r="I384" s="9" t="b">
        <v>1</v>
      </c>
      <c r="J384" s="11">
        <v>0</v>
      </c>
      <c r="K384" s="10">
        <v>0</v>
      </c>
      <c r="L384" s="11">
        <v>3.0954635281370302</v>
      </c>
      <c r="M384" s="12">
        <v>1</v>
      </c>
      <c r="N384" s="12">
        <v>1</v>
      </c>
      <c r="O384" s="9" t="s">
        <v>77</v>
      </c>
      <c r="P384" s="9" t="s">
        <v>74</v>
      </c>
    </row>
    <row r="385" spans="1:16" x14ac:dyDescent="0.15">
      <c r="A385" s="9" t="s">
        <v>52</v>
      </c>
      <c r="B385" s="9" t="s">
        <v>144</v>
      </c>
      <c r="C385" s="9">
        <v>3</v>
      </c>
      <c r="D385" s="9">
        <v>1786</v>
      </c>
      <c r="E385" s="11">
        <v>3.6954087346024601E-2</v>
      </c>
      <c r="F385" s="9">
        <v>66</v>
      </c>
      <c r="G385" s="11">
        <v>34.904632145754803</v>
      </c>
      <c r="H385" s="11">
        <v>1.9543467046895201E-2</v>
      </c>
      <c r="I385" s="9" t="b">
        <v>0</v>
      </c>
      <c r="J385" s="11">
        <v>0.94489661004764103</v>
      </c>
      <c r="K385" s="10">
        <v>0.58339921605817202</v>
      </c>
      <c r="L385" s="11">
        <v>1.2984227325111899</v>
      </c>
      <c r="M385" s="12" t="s">
        <v>78</v>
      </c>
      <c r="N385" s="12" t="s">
        <v>78</v>
      </c>
      <c r="O385" s="9" t="s">
        <v>75</v>
      </c>
      <c r="P385" s="9" t="s">
        <v>70</v>
      </c>
    </row>
    <row r="386" spans="1:16" x14ac:dyDescent="0.15">
      <c r="A386" s="9" t="s">
        <v>226</v>
      </c>
      <c r="B386" s="9" t="s">
        <v>144</v>
      </c>
      <c r="C386" s="9">
        <v>3</v>
      </c>
      <c r="D386" s="9">
        <v>6404</v>
      </c>
      <c r="E386" s="11">
        <v>1.03060587133042E-2</v>
      </c>
      <c r="F386" s="9">
        <v>66</v>
      </c>
      <c r="G386" s="11">
        <v>25.4193554026781</v>
      </c>
      <c r="H386" s="11">
        <v>3.9692934732476802E-3</v>
      </c>
      <c r="I386" s="9" t="b">
        <v>0</v>
      </c>
      <c r="J386" s="11">
        <v>1.38574635120103</v>
      </c>
      <c r="K386" s="10">
        <v>1.0298203344316901</v>
      </c>
      <c r="L386" s="11">
        <v>1.73875067462824</v>
      </c>
      <c r="M386" s="12" t="s">
        <v>78</v>
      </c>
      <c r="N386" s="12" t="s">
        <v>78</v>
      </c>
      <c r="O386" s="9" t="s">
        <v>75</v>
      </c>
      <c r="P386" s="9" t="s">
        <v>69</v>
      </c>
    </row>
    <row r="387" spans="1:16" x14ac:dyDescent="0.15">
      <c r="A387" s="9" t="s">
        <v>53</v>
      </c>
      <c r="B387" s="9" t="s">
        <v>145</v>
      </c>
      <c r="C387" s="9">
        <v>4</v>
      </c>
      <c r="D387" s="9">
        <v>1266</v>
      </c>
      <c r="E387" s="11">
        <v>0</v>
      </c>
      <c r="F387" s="9">
        <v>0</v>
      </c>
      <c r="G387" s="11">
        <v>1.2186502824713801E-2</v>
      </c>
      <c r="H387" s="11">
        <v>9.6259895929809008E-6</v>
      </c>
      <c r="I387" s="9" t="b">
        <v>1</v>
      </c>
      <c r="J387" s="10">
        <v>-3.4755022497888699E-2</v>
      </c>
      <c r="K387" s="10">
        <v>-3.4755022497888699E-2</v>
      </c>
      <c r="L387" s="11">
        <v>3.0526183381572101</v>
      </c>
      <c r="M387" s="12">
        <v>1</v>
      </c>
      <c r="N387" s="12">
        <v>1</v>
      </c>
      <c r="O387" s="9" t="s">
        <v>77</v>
      </c>
      <c r="P387" s="9" t="s">
        <v>73</v>
      </c>
    </row>
    <row r="388" spans="1:16" x14ac:dyDescent="0.15">
      <c r="A388" s="9" t="s">
        <v>53</v>
      </c>
      <c r="B388" s="9" t="s">
        <v>145</v>
      </c>
      <c r="C388" s="9">
        <v>4</v>
      </c>
      <c r="D388" s="9">
        <v>1170</v>
      </c>
      <c r="E388" s="11">
        <v>0</v>
      </c>
      <c r="F388" s="9">
        <v>0</v>
      </c>
      <c r="G388" s="11">
        <v>0</v>
      </c>
      <c r="H388" s="11">
        <v>0</v>
      </c>
      <c r="I388" s="9" t="b">
        <v>1</v>
      </c>
      <c r="J388" s="11">
        <v>0</v>
      </c>
      <c r="K388" s="10">
        <v>0</v>
      </c>
      <c r="L388" s="11">
        <v>3.0832004354172402</v>
      </c>
      <c r="M388" s="12">
        <v>1</v>
      </c>
      <c r="N388" s="12">
        <v>1</v>
      </c>
      <c r="O388" s="9" t="s">
        <v>77</v>
      </c>
      <c r="P388" s="9" t="s">
        <v>72</v>
      </c>
    </row>
    <row r="389" spans="1:16" x14ac:dyDescent="0.15">
      <c r="A389" s="9" t="s">
        <v>53</v>
      </c>
      <c r="B389" s="9" t="s">
        <v>145</v>
      </c>
      <c r="C389" s="9">
        <v>4</v>
      </c>
      <c r="D389" s="9">
        <v>980</v>
      </c>
      <c r="E389" s="11">
        <v>0</v>
      </c>
      <c r="F389" s="9">
        <v>0</v>
      </c>
      <c r="G389" s="11">
        <v>0.27824216525427298</v>
      </c>
      <c r="H389" s="11">
        <v>2.8392057679007502E-4</v>
      </c>
      <c r="I389" s="9" t="b">
        <v>1</v>
      </c>
      <c r="J389" s="10">
        <v>-0.63870051296189001</v>
      </c>
      <c r="K389" s="10">
        <v>-0.63870051296189001</v>
      </c>
      <c r="L389" s="11">
        <v>2.4425117335919602</v>
      </c>
      <c r="M389" s="12">
        <v>1</v>
      </c>
      <c r="N389" s="12">
        <v>1</v>
      </c>
      <c r="O389" s="9" t="s">
        <v>77</v>
      </c>
      <c r="P389" s="9" t="s">
        <v>71</v>
      </c>
    </row>
    <row r="390" spans="1:16" x14ac:dyDescent="0.15">
      <c r="A390" s="9" t="s">
        <v>53</v>
      </c>
      <c r="B390" s="9" t="s">
        <v>145</v>
      </c>
      <c r="C390" s="9">
        <v>4</v>
      </c>
      <c r="D390" s="9">
        <v>1202</v>
      </c>
      <c r="E390" s="11">
        <v>0</v>
      </c>
      <c r="F390" s="9">
        <v>0</v>
      </c>
      <c r="G390" s="11">
        <v>0</v>
      </c>
      <c r="H390" s="11">
        <v>0</v>
      </c>
      <c r="I390" s="9" t="b">
        <v>1</v>
      </c>
      <c r="J390" s="11">
        <v>0</v>
      </c>
      <c r="K390" s="10">
        <v>0</v>
      </c>
      <c r="L390" s="11">
        <v>3.0954635281370302</v>
      </c>
      <c r="M390" s="12">
        <v>1</v>
      </c>
      <c r="N390" s="12">
        <v>1</v>
      </c>
      <c r="O390" s="9" t="s">
        <v>77</v>
      </c>
      <c r="P390" s="9" t="s">
        <v>74</v>
      </c>
    </row>
    <row r="391" spans="1:16" x14ac:dyDescent="0.15">
      <c r="A391" s="9" t="s">
        <v>53</v>
      </c>
      <c r="B391" s="9" t="s">
        <v>145</v>
      </c>
      <c r="C391" s="9">
        <v>4</v>
      </c>
      <c r="D391" s="9">
        <v>1786</v>
      </c>
      <c r="E391" s="11">
        <v>1.7357222844344902E-2</v>
      </c>
      <c r="F391" s="9">
        <v>31</v>
      </c>
      <c r="G391" s="11">
        <v>15.6207057108057</v>
      </c>
      <c r="H391" s="11">
        <v>8.7461958067220902E-3</v>
      </c>
      <c r="I391" s="9" t="b">
        <v>0</v>
      </c>
      <c r="J391" s="11">
        <v>1.00139603518859</v>
      </c>
      <c r="K391" s="10">
        <v>0.46826512594243302</v>
      </c>
      <c r="L391" s="11">
        <v>1.5137810847881199</v>
      </c>
      <c r="M391" s="12" t="s">
        <v>78</v>
      </c>
      <c r="N391" s="12">
        <v>1.3271792046891E-3</v>
      </c>
      <c r="O391" s="9" t="s">
        <v>75</v>
      </c>
      <c r="P391" s="9" t="s">
        <v>70</v>
      </c>
    </row>
    <row r="392" spans="1:16" x14ac:dyDescent="0.15">
      <c r="A392" s="9" t="s">
        <v>227</v>
      </c>
      <c r="B392" s="9" t="s">
        <v>145</v>
      </c>
      <c r="C392" s="9">
        <v>4</v>
      </c>
      <c r="D392" s="9">
        <v>6404</v>
      </c>
      <c r="E392" s="11">
        <v>4.8407245471580301E-3</v>
      </c>
      <c r="F392" s="9">
        <v>31</v>
      </c>
      <c r="G392" s="11">
        <v>8.2304029221693895</v>
      </c>
      <c r="H392" s="11">
        <v>1.28519720833376E-3</v>
      </c>
      <c r="I392" s="9" t="b">
        <v>0</v>
      </c>
      <c r="J392" s="11">
        <v>1.91837855735614</v>
      </c>
      <c r="K392" s="10">
        <v>1.38247289080095</v>
      </c>
      <c r="L392" s="11">
        <v>2.4223875699129702</v>
      </c>
      <c r="M392" s="12" t="s">
        <v>78</v>
      </c>
      <c r="N392" s="12" t="s">
        <v>78</v>
      </c>
      <c r="O392" s="9" t="s">
        <v>75</v>
      </c>
      <c r="P392" s="9" t="s">
        <v>69</v>
      </c>
    </row>
    <row r="393" spans="1:16" x14ac:dyDescent="0.15">
      <c r="A393" s="9" t="s">
        <v>54</v>
      </c>
      <c r="B393" s="9" t="s">
        <v>146</v>
      </c>
      <c r="C393" s="9">
        <v>4</v>
      </c>
      <c r="D393" s="9">
        <v>1266</v>
      </c>
      <c r="E393" s="11">
        <v>0</v>
      </c>
      <c r="F393" s="9">
        <v>0</v>
      </c>
      <c r="G393" s="11">
        <v>1.43313273218634E-2</v>
      </c>
      <c r="H393" s="11">
        <v>1.1320163761345499E-5</v>
      </c>
      <c r="I393" s="9" t="b">
        <v>1</v>
      </c>
      <c r="J393" s="10">
        <v>-4.0786259542164097E-2</v>
      </c>
      <c r="K393" s="10">
        <v>-4.0786259542164097E-2</v>
      </c>
      <c r="L393" s="11">
        <v>3.04658710111294</v>
      </c>
      <c r="M393" s="12">
        <v>1</v>
      </c>
      <c r="N393" s="12">
        <v>1</v>
      </c>
      <c r="O393" s="9" t="s">
        <v>77</v>
      </c>
      <c r="P393" s="9" t="s">
        <v>73</v>
      </c>
    </row>
    <row r="394" spans="1:16" x14ac:dyDescent="0.15">
      <c r="A394" s="9" t="s">
        <v>54</v>
      </c>
      <c r="B394" s="9" t="s">
        <v>146</v>
      </c>
      <c r="C394" s="9">
        <v>4</v>
      </c>
      <c r="D394" s="9">
        <v>1170</v>
      </c>
      <c r="E394" s="11">
        <v>0</v>
      </c>
      <c r="F394" s="9">
        <v>0</v>
      </c>
      <c r="G394" s="11">
        <v>0</v>
      </c>
      <c r="H394" s="11">
        <v>0</v>
      </c>
      <c r="I394" s="9" t="b">
        <v>1</v>
      </c>
      <c r="J394" s="11">
        <v>0</v>
      </c>
      <c r="K394" s="10">
        <v>0</v>
      </c>
      <c r="L394" s="11">
        <v>3.0832004354172402</v>
      </c>
      <c r="M394" s="12">
        <v>1</v>
      </c>
      <c r="N394" s="12">
        <v>1</v>
      </c>
      <c r="O394" s="9" t="s">
        <v>77</v>
      </c>
      <c r="P394" s="9" t="s">
        <v>72</v>
      </c>
    </row>
    <row r="395" spans="1:16" x14ac:dyDescent="0.15">
      <c r="A395" s="9" t="s">
        <v>54</v>
      </c>
      <c r="B395" s="9" t="s">
        <v>146</v>
      </c>
      <c r="C395" s="9">
        <v>4</v>
      </c>
      <c r="D395" s="9">
        <v>980</v>
      </c>
      <c r="E395" s="11">
        <v>0</v>
      </c>
      <c r="F395" s="9">
        <v>0</v>
      </c>
      <c r="G395" s="11">
        <v>0.211735501364227</v>
      </c>
      <c r="H395" s="11">
        <v>2.1605663404512999E-4</v>
      </c>
      <c r="I395" s="9" t="b">
        <v>1</v>
      </c>
      <c r="J395" s="10">
        <v>-0.50972468302491403</v>
      </c>
      <c r="K395" s="10">
        <v>-0.50972468302491403</v>
      </c>
      <c r="L395" s="11">
        <v>2.5714875635289398</v>
      </c>
      <c r="M395" s="12">
        <v>1</v>
      </c>
      <c r="N395" s="12">
        <v>1</v>
      </c>
      <c r="O395" s="9" t="s">
        <v>77</v>
      </c>
      <c r="P395" s="9" t="s">
        <v>71</v>
      </c>
    </row>
    <row r="396" spans="1:16" x14ac:dyDescent="0.15">
      <c r="A396" s="9" t="s">
        <v>54</v>
      </c>
      <c r="B396" s="9" t="s">
        <v>146</v>
      </c>
      <c r="C396" s="9">
        <v>4</v>
      </c>
      <c r="D396" s="9">
        <v>1202</v>
      </c>
      <c r="E396" s="11">
        <v>0</v>
      </c>
      <c r="F396" s="9">
        <v>0</v>
      </c>
      <c r="G396" s="11">
        <v>0</v>
      </c>
      <c r="H396" s="11">
        <v>0</v>
      </c>
      <c r="I396" s="9" t="b">
        <v>1</v>
      </c>
      <c r="J396" s="11">
        <v>0</v>
      </c>
      <c r="K396" s="10">
        <v>0</v>
      </c>
      <c r="L396" s="11">
        <v>3.0954635281370302</v>
      </c>
      <c r="M396" s="12">
        <v>1</v>
      </c>
      <c r="N396" s="12">
        <v>1</v>
      </c>
      <c r="O396" s="9" t="s">
        <v>77</v>
      </c>
      <c r="P396" s="9" t="s">
        <v>74</v>
      </c>
    </row>
    <row r="397" spans="1:16" x14ac:dyDescent="0.15">
      <c r="A397" s="9" t="s">
        <v>54</v>
      </c>
      <c r="B397" s="9" t="s">
        <v>146</v>
      </c>
      <c r="C397" s="9">
        <v>4</v>
      </c>
      <c r="D397" s="9">
        <v>1786</v>
      </c>
      <c r="E397" s="11">
        <v>1.0638297872340399E-2</v>
      </c>
      <c r="F397" s="9">
        <v>19</v>
      </c>
      <c r="G397" s="11">
        <v>15.392249320154001</v>
      </c>
      <c r="H397" s="11">
        <v>8.6182806943751501E-3</v>
      </c>
      <c r="I397" s="9" t="b">
        <v>0</v>
      </c>
      <c r="J397" s="11">
        <v>0.306737947698971</v>
      </c>
      <c r="K397" s="10">
        <v>-0.38298398175408699</v>
      </c>
      <c r="L397" s="11">
        <v>0.95700933770728702</v>
      </c>
      <c r="M397" s="12">
        <v>0.36738816311783201</v>
      </c>
      <c r="N397" s="12">
        <v>0.62286592765170901</v>
      </c>
      <c r="O397" s="9" t="s">
        <v>77</v>
      </c>
      <c r="P397" s="9" t="s">
        <v>70</v>
      </c>
    </row>
    <row r="398" spans="1:16" x14ac:dyDescent="0.15">
      <c r="A398" s="9" t="s">
        <v>228</v>
      </c>
      <c r="B398" s="9" t="s">
        <v>146</v>
      </c>
      <c r="C398" s="9">
        <v>4</v>
      </c>
      <c r="D398" s="9">
        <v>6404</v>
      </c>
      <c r="E398" s="11">
        <v>2.9668956901936299E-3</v>
      </c>
      <c r="F398" s="9">
        <v>19</v>
      </c>
      <c r="G398" s="11">
        <v>8.6629749047641393</v>
      </c>
      <c r="H398" s="11">
        <v>1.35274436364212E-3</v>
      </c>
      <c r="I398" s="9" t="b">
        <v>0</v>
      </c>
      <c r="J398" s="11">
        <v>1.13539874454699</v>
      </c>
      <c r="K398" s="10">
        <v>0.44990145307888602</v>
      </c>
      <c r="L398" s="11">
        <v>1.7781660798839001</v>
      </c>
      <c r="M398" s="12">
        <v>1.7608919246648301E-3</v>
      </c>
      <c r="N398" s="12">
        <v>3.2283018618855298E-3</v>
      </c>
      <c r="O398" s="9" t="s">
        <v>75</v>
      </c>
      <c r="P398" s="9" t="s">
        <v>69</v>
      </c>
    </row>
    <row r="399" spans="1:16" x14ac:dyDescent="0.15">
      <c r="A399" s="9" t="s">
        <v>55</v>
      </c>
      <c r="B399" s="9" t="s">
        <v>147</v>
      </c>
      <c r="C399" s="9">
        <v>4</v>
      </c>
      <c r="D399" s="9">
        <v>1266</v>
      </c>
      <c r="E399" s="11">
        <v>0</v>
      </c>
      <c r="F399" s="9">
        <v>0</v>
      </c>
      <c r="G399" s="11">
        <v>9.7492022597710495E-5</v>
      </c>
      <c r="H399" s="11">
        <v>7.7007916743847205E-8</v>
      </c>
      <c r="I399" s="9" t="b">
        <v>1</v>
      </c>
      <c r="J399" s="10">
        <v>-2.8138614895238797E-4</v>
      </c>
      <c r="K399" s="10">
        <v>-2.8138614895238797E-4</v>
      </c>
      <c r="L399" s="11">
        <v>3.08709197450615</v>
      </c>
      <c r="M399" s="12">
        <v>1</v>
      </c>
      <c r="N399" s="12">
        <v>1</v>
      </c>
      <c r="O399" s="9" t="s">
        <v>77</v>
      </c>
      <c r="P399" s="9" t="s">
        <v>73</v>
      </c>
    </row>
    <row r="400" spans="1:16" x14ac:dyDescent="0.15">
      <c r="A400" s="9" t="s">
        <v>55</v>
      </c>
      <c r="B400" s="9" t="s">
        <v>147</v>
      </c>
      <c r="C400" s="9">
        <v>4</v>
      </c>
      <c r="D400" s="9">
        <v>1170</v>
      </c>
      <c r="E400" s="11">
        <v>0</v>
      </c>
      <c r="F400" s="9">
        <v>0</v>
      </c>
      <c r="G400" s="11">
        <v>0</v>
      </c>
      <c r="H400" s="11">
        <v>0</v>
      </c>
      <c r="I400" s="9" t="b">
        <v>1</v>
      </c>
      <c r="J400" s="11">
        <v>0</v>
      </c>
      <c r="K400" s="10">
        <v>0</v>
      </c>
      <c r="L400" s="11">
        <v>3.0832004354172402</v>
      </c>
      <c r="M400" s="12">
        <v>1</v>
      </c>
      <c r="N400" s="12">
        <v>1</v>
      </c>
      <c r="O400" s="9" t="s">
        <v>77</v>
      </c>
      <c r="P400" s="9" t="s">
        <v>72</v>
      </c>
    </row>
    <row r="401" spans="1:16" x14ac:dyDescent="0.15">
      <c r="A401" s="9" t="s">
        <v>55</v>
      </c>
      <c r="B401" s="9" t="s">
        <v>147</v>
      </c>
      <c r="C401" s="9">
        <v>4</v>
      </c>
      <c r="D401" s="9">
        <v>980</v>
      </c>
      <c r="E401" s="11">
        <v>0</v>
      </c>
      <c r="F401" s="9">
        <v>0</v>
      </c>
      <c r="G401" s="11">
        <v>1.6287346258786702E-2</v>
      </c>
      <c r="H401" s="11">
        <v>1.6619741080394599E-5</v>
      </c>
      <c r="I401" s="9" t="b">
        <v>1</v>
      </c>
      <c r="J401" s="10">
        <v>-4.6270109669810003E-2</v>
      </c>
      <c r="K401" s="10">
        <v>-4.6270109669810003E-2</v>
      </c>
      <c r="L401" s="11">
        <v>3.0349421368840401</v>
      </c>
      <c r="M401" s="12">
        <v>1</v>
      </c>
      <c r="N401" s="12">
        <v>1</v>
      </c>
      <c r="O401" s="9" t="s">
        <v>77</v>
      </c>
      <c r="P401" s="9" t="s">
        <v>71</v>
      </c>
    </row>
    <row r="402" spans="1:16" x14ac:dyDescent="0.15">
      <c r="A402" s="9" t="s">
        <v>55</v>
      </c>
      <c r="B402" s="9" t="s">
        <v>147</v>
      </c>
      <c r="C402" s="9">
        <v>4</v>
      </c>
      <c r="D402" s="9">
        <v>1202</v>
      </c>
      <c r="E402" s="11">
        <v>0</v>
      </c>
      <c r="F402" s="9">
        <v>0</v>
      </c>
      <c r="G402" s="11">
        <v>0</v>
      </c>
      <c r="H402" s="11">
        <v>0</v>
      </c>
      <c r="I402" s="9" t="b">
        <v>1</v>
      </c>
      <c r="J402" s="11">
        <v>0</v>
      </c>
      <c r="K402" s="10">
        <v>0</v>
      </c>
      <c r="L402" s="11">
        <v>3.0954635281370302</v>
      </c>
      <c r="M402" s="12">
        <v>1</v>
      </c>
      <c r="N402" s="12">
        <v>1</v>
      </c>
      <c r="O402" s="9" t="s">
        <v>77</v>
      </c>
      <c r="P402" s="9" t="s">
        <v>74</v>
      </c>
    </row>
    <row r="403" spans="1:16" x14ac:dyDescent="0.15">
      <c r="A403" s="9" t="s">
        <v>55</v>
      </c>
      <c r="B403" s="9" t="s">
        <v>147</v>
      </c>
      <c r="C403" s="9">
        <v>4</v>
      </c>
      <c r="D403" s="9">
        <v>1786</v>
      </c>
      <c r="E403" s="11">
        <v>7.2788353863381897E-3</v>
      </c>
      <c r="F403" s="9">
        <v>13</v>
      </c>
      <c r="G403" s="11">
        <v>6.6252353288974604</v>
      </c>
      <c r="H403" s="11">
        <v>3.7095382580612899E-3</v>
      </c>
      <c r="I403" s="9" t="b">
        <v>0</v>
      </c>
      <c r="J403" s="11">
        <v>0.97764587895182598</v>
      </c>
      <c r="K403" s="10">
        <v>0.14230378956731801</v>
      </c>
      <c r="L403" s="11">
        <v>1.7583254044351</v>
      </c>
      <c r="M403" s="12">
        <v>2.8209281943751299E-2</v>
      </c>
      <c r="N403" s="12">
        <v>7.7575525345316101E-2</v>
      </c>
      <c r="O403" s="9" t="s">
        <v>77</v>
      </c>
      <c r="P403" s="9" t="s">
        <v>70</v>
      </c>
    </row>
    <row r="404" spans="1:16" x14ac:dyDescent="0.15">
      <c r="A404" s="9" t="s">
        <v>229</v>
      </c>
      <c r="B404" s="9" t="s">
        <v>147</v>
      </c>
      <c r="C404" s="9">
        <v>4</v>
      </c>
      <c r="D404" s="9">
        <v>6404</v>
      </c>
      <c r="E404" s="11">
        <v>2.02998126171143E-3</v>
      </c>
      <c r="F404" s="9">
        <v>13</v>
      </c>
      <c r="G404" s="11">
        <v>1.4130684764761701</v>
      </c>
      <c r="H404" s="11">
        <v>2.2065404067398101E-4</v>
      </c>
      <c r="I404" s="9" t="b">
        <v>0</v>
      </c>
      <c r="J404" s="11">
        <v>3.2042215874708999</v>
      </c>
      <c r="K404" s="10">
        <v>2.37221861937397</v>
      </c>
      <c r="L404" s="11">
        <v>3.9702660492489001</v>
      </c>
      <c r="M404" s="12" t="s">
        <v>78</v>
      </c>
      <c r="N404" s="12" t="s">
        <v>78</v>
      </c>
      <c r="O404" s="9" t="s">
        <v>75</v>
      </c>
      <c r="P404" s="9" t="s">
        <v>69</v>
      </c>
    </row>
    <row r="405" spans="1:16" x14ac:dyDescent="0.15">
      <c r="A405" s="9" t="s">
        <v>56</v>
      </c>
      <c r="B405" s="9" t="s">
        <v>148</v>
      </c>
      <c r="C405" s="9">
        <v>2</v>
      </c>
      <c r="D405" s="9">
        <v>1266</v>
      </c>
      <c r="E405" s="11">
        <v>0</v>
      </c>
      <c r="F405" s="9">
        <v>0</v>
      </c>
      <c r="G405" s="11">
        <v>0</v>
      </c>
      <c r="H405" s="11">
        <v>0</v>
      </c>
      <c r="I405" s="9" t="b">
        <v>1</v>
      </c>
      <c r="J405" s="11">
        <v>0</v>
      </c>
      <c r="K405" s="10">
        <v>0</v>
      </c>
      <c r="L405" s="11">
        <v>3.0873733606550999</v>
      </c>
      <c r="M405" s="12">
        <v>1</v>
      </c>
      <c r="N405" s="12">
        <v>1</v>
      </c>
      <c r="O405" s="9" t="s">
        <v>77</v>
      </c>
      <c r="P405" s="9" t="s">
        <v>73</v>
      </c>
    </row>
    <row r="406" spans="1:16" x14ac:dyDescent="0.15">
      <c r="A406" s="9" t="s">
        <v>56</v>
      </c>
      <c r="B406" s="9" t="s">
        <v>148</v>
      </c>
      <c r="C406" s="9">
        <v>2</v>
      </c>
      <c r="D406" s="9">
        <v>1170</v>
      </c>
      <c r="E406" s="11">
        <v>0</v>
      </c>
      <c r="F406" s="9">
        <v>0</v>
      </c>
      <c r="G406" s="11">
        <v>0</v>
      </c>
      <c r="H406" s="11">
        <v>0</v>
      </c>
      <c r="I406" s="9" t="b">
        <v>1</v>
      </c>
      <c r="J406" s="11">
        <v>0</v>
      </c>
      <c r="K406" s="10">
        <v>0</v>
      </c>
      <c r="L406" s="11">
        <v>3.0832004354172402</v>
      </c>
      <c r="M406" s="12">
        <v>1</v>
      </c>
      <c r="N406" s="12">
        <v>1</v>
      </c>
      <c r="O406" s="9" t="s">
        <v>77</v>
      </c>
      <c r="P406" s="9" t="s">
        <v>72</v>
      </c>
    </row>
    <row r="407" spans="1:16" x14ac:dyDescent="0.15">
      <c r="A407" s="9" t="s">
        <v>56</v>
      </c>
      <c r="B407" s="9" t="s">
        <v>148</v>
      </c>
      <c r="C407" s="9">
        <v>2</v>
      </c>
      <c r="D407" s="9">
        <v>980</v>
      </c>
      <c r="E407" s="11">
        <v>1.0204081632653099E-3</v>
      </c>
      <c r="F407" s="9">
        <v>1</v>
      </c>
      <c r="G407" s="11">
        <v>1.84897959183673</v>
      </c>
      <c r="H407" s="11">
        <v>1.88671386922116E-3</v>
      </c>
      <c r="I407" s="9" t="b">
        <v>0</v>
      </c>
      <c r="J407" s="10">
        <v>-0.88798093539483203</v>
      </c>
      <c r="K407" s="10">
        <v>-5.1489391780734897</v>
      </c>
      <c r="L407" s="11">
        <v>1.6433174548004199</v>
      </c>
      <c r="M407" s="12">
        <v>1</v>
      </c>
      <c r="N407" s="12">
        <v>1</v>
      </c>
      <c r="O407" s="9" t="s">
        <v>77</v>
      </c>
      <c r="P407" s="9" t="s">
        <v>71</v>
      </c>
    </row>
    <row r="408" spans="1:16" x14ac:dyDescent="0.15">
      <c r="A408" s="9" t="s">
        <v>56</v>
      </c>
      <c r="B408" s="9" t="s">
        <v>148</v>
      </c>
      <c r="C408" s="9">
        <v>2</v>
      </c>
      <c r="D408" s="9">
        <v>1202</v>
      </c>
      <c r="E408" s="11">
        <v>0</v>
      </c>
      <c r="F408" s="9">
        <v>0</v>
      </c>
      <c r="G408" s="11">
        <v>0</v>
      </c>
      <c r="H408" s="11">
        <v>0</v>
      </c>
      <c r="I408" s="9" t="b">
        <v>1</v>
      </c>
      <c r="J408" s="11">
        <v>0</v>
      </c>
      <c r="K408" s="10">
        <v>0</v>
      </c>
      <c r="L408" s="11">
        <v>3.0954635281370302</v>
      </c>
      <c r="M408" s="12">
        <v>1</v>
      </c>
      <c r="N408" s="12">
        <v>1</v>
      </c>
      <c r="O408" s="9" t="s">
        <v>77</v>
      </c>
      <c r="P408" s="9" t="s">
        <v>74</v>
      </c>
    </row>
    <row r="409" spans="1:16" x14ac:dyDescent="0.15">
      <c r="A409" s="9" t="s">
        <v>56</v>
      </c>
      <c r="B409" s="9" t="s">
        <v>148</v>
      </c>
      <c r="C409" s="9">
        <v>2</v>
      </c>
      <c r="D409" s="9">
        <v>1786</v>
      </c>
      <c r="E409" s="11">
        <v>2.5755879059350499E-2</v>
      </c>
      <c r="F409" s="9">
        <v>46</v>
      </c>
      <c r="G409" s="11">
        <v>40.3997760358343</v>
      </c>
      <c r="H409" s="11">
        <v>2.26202553392129E-2</v>
      </c>
      <c r="I409" s="9" t="b">
        <v>0</v>
      </c>
      <c r="J409" s="11">
        <v>0.19192245183727699</v>
      </c>
      <c r="K409" s="10">
        <v>-0.246467970930804</v>
      </c>
      <c r="L409" s="11">
        <v>0.61852490231661394</v>
      </c>
      <c r="M409" s="12">
        <v>0.38040674509553601</v>
      </c>
      <c r="N409" s="12">
        <v>0.38040674509553601</v>
      </c>
      <c r="O409" s="9" t="s">
        <v>77</v>
      </c>
      <c r="P409" s="9" t="s">
        <v>70</v>
      </c>
    </row>
    <row r="410" spans="1:16" x14ac:dyDescent="0.15">
      <c r="A410" s="9" t="s">
        <v>230</v>
      </c>
      <c r="B410" s="9" t="s">
        <v>148</v>
      </c>
      <c r="C410" s="9">
        <v>2</v>
      </c>
      <c r="D410" s="9">
        <v>6404</v>
      </c>
      <c r="E410" s="11">
        <v>7.3391630231105596E-3</v>
      </c>
      <c r="F410" s="9">
        <v>47</v>
      </c>
      <c r="G410" s="11">
        <v>31.820737039350401</v>
      </c>
      <c r="H410" s="11">
        <v>4.9688846095175499E-3</v>
      </c>
      <c r="I410" s="9" t="b">
        <v>0</v>
      </c>
      <c r="J410" s="11">
        <v>0.56613426977848103</v>
      </c>
      <c r="K410" s="10">
        <v>0.13477482056741499</v>
      </c>
      <c r="L410" s="11">
        <v>0.98572402962705896</v>
      </c>
      <c r="M410" s="12">
        <v>9.7759567741903201E-3</v>
      </c>
      <c r="N410" s="12">
        <v>9.7759567741903201E-3</v>
      </c>
      <c r="O410" s="9" t="s">
        <v>75</v>
      </c>
      <c r="P410" s="9" t="s">
        <v>69</v>
      </c>
    </row>
    <row r="411" spans="1:16" x14ac:dyDescent="0.15">
      <c r="A411" s="9" t="s">
        <v>57</v>
      </c>
      <c r="B411" s="9" t="s">
        <v>149</v>
      </c>
      <c r="C411" s="9">
        <v>2</v>
      </c>
      <c r="D411" s="9">
        <v>1266</v>
      </c>
      <c r="E411" s="11">
        <v>0</v>
      </c>
      <c r="F411" s="9">
        <v>0</v>
      </c>
      <c r="G411" s="11">
        <v>0.116113744075829</v>
      </c>
      <c r="H411" s="11">
        <v>9.1717017437464006E-5</v>
      </c>
      <c r="I411" s="9" t="b">
        <v>1</v>
      </c>
      <c r="J411" s="10">
        <v>-0.301400897832727</v>
      </c>
      <c r="K411" s="10">
        <v>-0.301400897832727</v>
      </c>
      <c r="L411" s="11">
        <v>2.7859724628223699</v>
      </c>
      <c r="M411" s="12">
        <v>1</v>
      </c>
      <c r="N411" s="12">
        <v>1</v>
      </c>
      <c r="O411" s="9" t="s">
        <v>77</v>
      </c>
      <c r="P411" s="9" t="s">
        <v>73</v>
      </c>
    </row>
    <row r="412" spans="1:16" x14ac:dyDescent="0.15">
      <c r="A412" s="9" t="s">
        <v>57</v>
      </c>
      <c r="B412" s="9" t="s">
        <v>149</v>
      </c>
      <c r="C412" s="9">
        <v>2</v>
      </c>
      <c r="D412" s="9">
        <v>1170</v>
      </c>
      <c r="E412" s="11">
        <v>0</v>
      </c>
      <c r="F412" s="9">
        <v>0</v>
      </c>
      <c r="G412" s="11">
        <v>0</v>
      </c>
      <c r="H412" s="11">
        <v>0</v>
      </c>
      <c r="I412" s="9" t="b">
        <v>1</v>
      </c>
      <c r="J412" s="11">
        <v>0</v>
      </c>
      <c r="K412" s="10">
        <v>0</v>
      </c>
      <c r="L412" s="11">
        <v>3.0832004354172402</v>
      </c>
      <c r="M412" s="12">
        <v>1</v>
      </c>
      <c r="N412" s="12">
        <v>1</v>
      </c>
      <c r="O412" s="9" t="s">
        <v>77</v>
      </c>
      <c r="P412" s="9" t="s">
        <v>72</v>
      </c>
    </row>
    <row r="413" spans="1:16" x14ac:dyDescent="0.15">
      <c r="A413" s="9" t="s">
        <v>57</v>
      </c>
      <c r="B413" s="9" t="s">
        <v>149</v>
      </c>
      <c r="C413" s="9">
        <v>2</v>
      </c>
      <c r="D413" s="9">
        <v>980</v>
      </c>
      <c r="E413" s="11">
        <v>0</v>
      </c>
      <c r="F413" s="9">
        <v>0</v>
      </c>
      <c r="G413" s="11">
        <v>1.1142857142857101</v>
      </c>
      <c r="H413" s="11">
        <v>1.13702623906706E-3</v>
      </c>
      <c r="I413" s="9" t="b">
        <v>1</v>
      </c>
      <c r="J413" s="10">
        <v>-1.6925364234181199</v>
      </c>
      <c r="K413" s="10">
        <v>-1.6925364234181199</v>
      </c>
      <c r="L413" s="11">
        <v>1.3886758231357299</v>
      </c>
      <c r="M413" s="12">
        <v>0.63416337431706304</v>
      </c>
      <c r="N413" s="12">
        <v>0.63416337431706304</v>
      </c>
      <c r="O413" s="9" t="s">
        <v>77</v>
      </c>
      <c r="P413" s="9" t="s">
        <v>71</v>
      </c>
    </row>
    <row r="414" spans="1:16" x14ac:dyDescent="0.15">
      <c r="A414" s="9" t="s">
        <v>57</v>
      </c>
      <c r="B414" s="9" t="s">
        <v>149</v>
      </c>
      <c r="C414" s="9">
        <v>2</v>
      </c>
      <c r="D414" s="9">
        <v>1202</v>
      </c>
      <c r="E414" s="11">
        <v>0</v>
      </c>
      <c r="F414" s="9">
        <v>0</v>
      </c>
      <c r="G414" s="11">
        <v>0</v>
      </c>
      <c r="H414" s="11">
        <v>0</v>
      </c>
      <c r="I414" s="9" t="b">
        <v>1</v>
      </c>
      <c r="J414" s="11">
        <v>0</v>
      </c>
      <c r="K414" s="10">
        <v>0</v>
      </c>
      <c r="L414" s="11">
        <v>3.0954635281370302</v>
      </c>
      <c r="M414" s="12">
        <v>1</v>
      </c>
      <c r="N414" s="12">
        <v>1</v>
      </c>
      <c r="O414" s="9" t="s">
        <v>77</v>
      </c>
      <c r="P414" s="9" t="s">
        <v>74</v>
      </c>
    </row>
    <row r="415" spans="1:16" x14ac:dyDescent="0.15">
      <c r="A415" s="9" t="s">
        <v>57</v>
      </c>
      <c r="B415" s="9" t="s">
        <v>149</v>
      </c>
      <c r="C415" s="9">
        <v>2</v>
      </c>
      <c r="D415" s="9">
        <v>1786</v>
      </c>
      <c r="E415" s="11">
        <v>2.2956326987682001E-2</v>
      </c>
      <c r="F415" s="9">
        <v>41</v>
      </c>
      <c r="G415" s="11">
        <v>34.7060470324748</v>
      </c>
      <c r="H415" s="11">
        <v>1.9432277173838101E-2</v>
      </c>
      <c r="I415" s="9" t="b">
        <v>0</v>
      </c>
      <c r="J415" s="11">
        <v>0.24563107864763201</v>
      </c>
      <c r="K415" s="10">
        <v>-0.215668417573462</v>
      </c>
      <c r="L415" s="11">
        <v>0.69187915492875995</v>
      </c>
      <c r="M415" s="12">
        <v>0.265132780849483</v>
      </c>
      <c r="N415" s="12">
        <v>0.265132780849483</v>
      </c>
      <c r="O415" s="9" t="s">
        <v>77</v>
      </c>
      <c r="P415" s="9" t="s">
        <v>70</v>
      </c>
    </row>
    <row r="416" spans="1:16" x14ac:dyDescent="0.15">
      <c r="A416" s="9" t="s">
        <v>231</v>
      </c>
      <c r="B416" s="9" t="s">
        <v>149</v>
      </c>
      <c r="C416" s="9">
        <v>2</v>
      </c>
      <c r="D416" s="9">
        <v>6404</v>
      </c>
      <c r="E416" s="11">
        <v>6.4022485946283597E-3</v>
      </c>
      <c r="F416" s="9">
        <v>41</v>
      </c>
      <c r="G416" s="11">
        <v>28.848532167395401</v>
      </c>
      <c r="H416" s="11">
        <v>4.5047676713609302E-3</v>
      </c>
      <c r="I416" s="9" t="b">
        <v>0</v>
      </c>
      <c r="J416" s="11">
        <v>0.50987849219916903</v>
      </c>
      <c r="K416" s="10">
        <v>5.5172030834536798E-2</v>
      </c>
      <c r="L416" s="11">
        <v>0.95330659796985995</v>
      </c>
      <c r="M416" s="12">
        <v>3.1036636005779598E-2</v>
      </c>
      <c r="N416" s="12">
        <v>3.1036636005779598E-2</v>
      </c>
      <c r="O416" s="9" t="s">
        <v>75</v>
      </c>
      <c r="P416" s="9" t="s">
        <v>69</v>
      </c>
    </row>
    <row r="417" spans="1:16" x14ac:dyDescent="0.15">
      <c r="A417" s="9" t="s">
        <v>58</v>
      </c>
      <c r="B417" s="9" t="s">
        <v>150</v>
      </c>
      <c r="C417" s="9">
        <v>2</v>
      </c>
      <c r="D417" s="9">
        <v>1266</v>
      </c>
      <c r="E417" s="11">
        <v>0</v>
      </c>
      <c r="F417" s="9">
        <v>0</v>
      </c>
      <c r="G417" s="11">
        <v>1.5797788309636701E-3</v>
      </c>
      <c r="H417" s="11">
        <v>1.24785057738046E-6</v>
      </c>
      <c r="I417" s="9" t="b">
        <v>1</v>
      </c>
      <c r="J417" s="10">
        <v>-4.5528917894237502E-3</v>
      </c>
      <c r="K417" s="10">
        <v>-4.5528917894237502E-3</v>
      </c>
      <c r="L417" s="11">
        <v>3.08282046886568</v>
      </c>
      <c r="M417" s="12">
        <v>1</v>
      </c>
      <c r="N417" s="12">
        <v>1</v>
      </c>
      <c r="O417" s="9" t="s">
        <v>77</v>
      </c>
      <c r="P417" s="9" t="s">
        <v>73</v>
      </c>
    </row>
    <row r="418" spans="1:16" x14ac:dyDescent="0.15">
      <c r="A418" s="9" t="s">
        <v>58</v>
      </c>
      <c r="B418" s="9" t="s">
        <v>150</v>
      </c>
      <c r="C418" s="9">
        <v>2</v>
      </c>
      <c r="D418" s="9">
        <v>1170</v>
      </c>
      <c r="E418" s="11">
        <v>0</v>
      </c>
      <c r="F418" s="9">
        <v>0</v>
      </c>
      <c r="G418" s="11">
        <v>0</v>
      </c>
      <c r="H418" s="11">
        <v>0</v>
      </c>
      <c r="I418" s="9" t="b">
        <v>1</v>
      </c>
      <c r="J418" s="11">
        <v>0</v>
      </c>
      <c r="K418" s="10">
        <v>0</v>
      </c>
      <c r="L418" s="11">
        <v>3.0832004354172402</v>
      </c>
      <c r="M418" s="12">
        <v>1</v>
      </c>
      <c r="N418" s="12">
        <v>1</v>
      </c>
      <c r="O418" s="9" t="s">
        <v>77</v>
      </c>
      <c r="P418" s="9" t="s">
        <v>72</v>
      </c>
    </row>
    <row r="419" spans="1:16" x14ac:dyDescent="0.15">
      <c r="A419" s="9" t="s">
        <v>58</v>
      </c>
      <c r="B419" s="9" t="s">
        <v>150</v>
      </c>
      <c r="C419" s="9">
        <v>2</v>
      </c>
      <c r="D419" s="9">
        <v>980</v>
      </c>
      <c r="E419" s="11">
        <v>0</v>
      </c>
      <c r="F419" s="9">
        <v>0</v>
      </c>
      <c r="G419" s="11">
        <v>0.107142857142857</v>
      </c>
      <c r="H419" s="11">
        <v>1.0932944606413999E-4</v>
      </c>
      <c r="I419" s="9" t="b">
        <v>1</v>
      </c>
      <c r="J419" s="10">
        <v>-0.28026557642347799</v>
      </c>
      <c r="K419" s="10">
        <v>-0.28026557642347799</v>
      </c>
      <c r="L419" s="11">
        <v>2.80094667013037</v>
      </c>
      <c r="M419" s="12">
        <v>1</v>
      </c>
      <c r="N419" s="12">
        <v>1</v>
      </c>
      <c r="O419" s="9" t="s">
        <v>77</v>
      </c>
      <c r="P419" s="9" t="s">
        <v>71</v>
      </c>
    </row>
    <row r="420" spans="1:16" x14ac:dyDescent="0.15">
      <c r="A420" s="9" t="s">
        <v>58</v>
      </c>
      <c r="B420" s="9" t="s">
        <v>150</v>
      </c>
      <c r="C420" s="9">
        <v>2</v>
      </c>
      <c r="D420" s="9">
        <v>1202</v>
      </c>
      <c r="E420" s="11">
        <v>0</v>
      </c>
      <c r="F420" s="9">
        <v>0</v>
      </c>
      <c r="G420" s="11">
        <v>0</v>
      </c>
      <c r="H420" s="11">
        <v>0</v>
      </c>
      <c r="I420" s="9" t="b">
        <v>1</v>
      </c>
      <c r="J420" s="11">
        <v>0</v>
      </c>
      <c r="K420" s="10">
        <v>0</v>
      </c>
      <c r="L420" s="11">
        <v>3.0954635281370302</v>
      </c>
      <c r="M420" s="12">
        <v>1</v>
      </c>
      <c r="N420" s="12">
        <v>1</v>
      </c>
      <c r="O420" s="9" t="s">
        <v>77</v>
      </c>
      <c r="P420" s="9" t="s">
        <v>74</v>
      </c>
    </row>
    <row r="421" spans="1:16" x14ac:dyDescent="0.15">
      <c r="A421" s="9" t="s">
        <v>58</v>
      </c>
      <c r="B421" s="9" t="s">
        <v>150</v>
      </c>
      <c r="C421" s="9">
        <v>2</v>
      </c>
      <c r="D421" s="9">
        <v>1786</v>
      </c>
      <c r="E421" s="11">
        <v>1.0638297872340399E-2</v>
      </c>
      <c r="F421" s="9">
        <v>19</v>
      </c>
      <c r="G421" s="11">
        <v>21.8281075027996</v>
      </c>
      <c r="H421" s="11">
        <v>1.22217847160132E-2</v>
      </c>
      <c r="I421" s="9" t="b">
        <v>0</v>
      </c>
      <c r="J421" s="10">
        <v>-0.2024985383357</v>
      </c>
      <c r="K421" s="10">
        <v>-0.89222046778875697</v>
      </c>
      <c r="L421" s="11">
        <v>0.44777285167261699</v>
      </c>
      <c r="M421" s="12">
        <v>0.665622779678676</v>
      </c>
      <c r="N421" s="12">
        <v>0.665622779678676</v>
      </c>
      <c r="O421" s="9" t="s">
        <v>77</v>
      </c>
      <c r="P421" s="9" t="s">
        <v>70</v>
      </c>
    </row>
    <row r="422" spans="1:16" x14ac:dyDescent="0.15">
      <c r="A422" s="9" t="s">
        <v>232</v>
      </c>
      <c r="B422" s="9" t="s">
        <v>150</v>
      </c>
      <c r="C422" s="9">
        <v>2</v>
      </c>
      <c r="D422" s="9">
        <v>6404</v>
      </c>
      <c r="E422" s="11">
        <v>2.9668956901936299E-3</v>
      </c>
      <c r="F422" s="9">
        <v>19</v>
      </c>
      <c r="G422" s="11">
        <v>6.8376014990630898</v>
      </c>
      <c r="H422" s="11">
        <v>1.0677079167806199E-3</v>
      </c>
      <c r="I422" s="9" t="b">
        <v>0</v>
      </c>
      <c r="J422" s="11">
        <v>1.4771826577415901</v>
      </c>
      <c r="K422" s="10">
        <v>0.79168536627349095</v>
      </c>
      <c r="L422" s="11">
        <v>2.1199499930785102</v>
      </c>
      <c r="M422" s="12" t="s">
        <v>78</v>
      </c>
      <c r="N422" s="12" t="s">
        <v>78</v>
      </c>
      <c r="O422" s="9" t="s">
        <v>75</v>
      </c>
      <c r="P422" s="9" t="s">
        <v>69</v>
      </c>
    </row>
    <row r="423" spans="1:16" x14ac:dyDescent="0.15">
      <c r="A423" s="9" t="s">
        <v>264</v>
      </c>
      <c r="B423" s="9" t="s">
        <v>151</v>
      </c>
      <c r="C423" s="9">
        <v>2</v>
      </c>
      <c r="D423" s="9">
        <v>1266</v>
      </c>
      <c r="E423" s="11">
        <v>3.1595576619273301E-3</v>
      </c>
      <c r="F423" s="9">
        <v>4</v>
      </c>
      <c r="G423" s="11">
        <v>5.1342812006319098</v>
      </c>
      <c r="H423" s="11">
        <v>4.0555143764864996E-3</v>
      </c>
      <c r="I423" s="9" t="b">
        <v>0</v>
      </c>
      <c r="J423" s="10">
        <v>-0.36145958572761799</v>
      </c>
      <c r="K423" s="10">
        <v>-1.91507919762353</v>
      </c>
      <c r="L423" s="11">
        <v>1.00654134416193</v>
      </c>
      <c r="M423" s="12">
        <v>0.82449758145937901</v>
      </c>
      <c r="N423" s="12">
        <v>0.82449758145937901</v>
      </c>
      <c r="O423" s="9" t="s">
        <v>77</v>
      </c>
      <c r="P423" s="9" t="s">
        <v>73</v>
      </c>
    </row>
    <row r="424" spans="1:16" x14ac:dyDescent="0.15">
      <c r="A424" s="9" t="s">
        <v>264</v>
      </c>
      <c r="B424" s="9" t="s">
        <v>151</v>
      </c>
      <c r="C424" s="9">
        <v>2</v>
      </c>
      <c r="D424" s="9">
        <v>1170</v>
      </c>
      <c r="E424" s="11">
        <v>0</v>
      </c>
      <c r="F424" s="9">
        <v>0</v>
      </c>
      <c r="G424" s="11">
        <v>0</v>
      </c>
      <c r="H424" s="11">
        <v>0</v>
      </c>
      <c r="I424" s="9" t="b">
        <v>1</v>
      </c>
      <c r="J424" s="11">
        <v>0</v>
      </c>
      <c r="K424" s="10">
        <v>0</v>
      </c>
      <c r="L424" s="11">
        <v>3.0832004354172402</v>
      </c>
      <c r="M424" s="12">
        <v>1</v>
      </c>
      <c r="N424" s="12">
        <v>1</v>
      </c>
      <c r="O424" s="9" t="s">
        <v>77</v>
      </c>
      <c r="P424" s="9" t="s">
        <v>72</v>
      </c>
    </row>
    <row r="425" spans="1:16" x14ac:dyDescent="0.15">
      <c r="A425" s="9" t="s">
        <v>264</v>
      </c>
      <c r="B425" s="9" t="s">
        <v>151</v>
      </c>
      <c r="C425" s="9">
        <v>2</v>
      </c>
      <c r="D425" s="9">
        <v>980</v>
      </c>
      <c r="E425" s="11">
        <v>0</v>
      </c>
      <c r="F425" s="9">
        <v>0</v>
      </c>
      <c r="G425" s="11">
        <v>3.1377551020408201</v>
      </c>
      <c r="H425" s="11">
        <v>3.2017909204498101E-3</v>
      </c>
      <c r="I425" s="9" t="b">
        <v>1</v>
      </c>
      <c r="J425" s="10">
        <v>-2.8676726778019201</v>
      </c>
      <c r="K425" s="10">
        <v>-2.8676726778019201</v>
      </c>
      <c r="L425" s="11">
        <v>0.213539568751933</v>
      </c>
      <c r="M425" s="12">
        <v>8.3836409980777599E-2</v>
      </c>
      <c r="N425" s="12">
        <v>8.3836409980777599E-2</v>
      </c>
      <c r="O425" s="9" t="s">
        <v>77</v>
      </c>
      <c r="P425" s="9" t="s">
        <v>71</v>
      </c>
    </row>
    <row r="426" spans="1:16" x14ac:dyDescent="0.15">
      <c r="A426" s="9" t="s">
        <v>264</v>
      </c>
      <c r="B426" s="9" t="s">
        <v>151</v>
      </c>
      <c r="C426" s="9">
        <v>2</v>
      </c>
      <c r="D426" s="9">
        <v>1202</v>
      </c>
      <c r="E426" s="11">
        <v>5.82362728785358E-3</v>
      </c>
      <c r="F426" s="9">
        <v>7</v>
      </c>
      <c r="G426" s="11">
        <v>8.6480865224625596</v>
      </c>
      <c r="H426" s="11">
        <v>7.19474752284739E-3</v>
      </c>
      <c r="I426" s="9" t="b">
        <v>0</v>
      </c>
      <c r="J426" s="10">
        <v>-0.30701710389512898</v>
      </c>
      <c r="K426" s="10">
        <v>-1.40112738766659</v>
      </c>
      <c r="L426" s="11">
        <v>0.74267585781046397</v>
      </c>
      <c r="M426" s="12">
        <v>0.73210317909982803</v>
      </c>
      <c r="N426" s="12">
        <v>0.73210317909982803</v>
      </c>
      <c r="O426" s="9" t="s">
        <v>77</v>
      </c>
      <c r="P426" s="9" t="s">
        <v>74</v>
      </c>
    </row>
    <row r="427" spans="1:16" x14ac:dyDescent="0.15">
      <c r="A427" s="9" t="s">
        <v>264</v>
      </c>
      <c r="B427" s="9" t="s">
        <v>151</v>
      </c>
      <c r="C427" s="9">
        <v>2</v>
      </c>
      <c r="D427" s="9">
        <v>1786</v>
      </c>
      <c r="E427" s="11">
        <v>5.5991041433370704E-4</v>
      </c>
      <c r="F427" s="9">
        <v>1</v>
      </c>
      <c r="G427" s="11">
        <v>2.1438969764837599</v>
      </c>
      <c r="H427" s="11">
        <v>1.2003902443917999E-3</v>
      </c>
      <c r="I427" s="9" t="b">
        <v>0</v>
      </c>
      <c r="J427" s="10">
        <v>-1.1011604108255899</v>
      </c>
      <c r="K427" s="10">
        <v>-5.3614884570890498</v>
      </c>
      <c r="L427" s="11">
        <v>1.4139981401197199</v>
      </c>
      <c r="M427" s="12">
        <v>0.73051415380810703</v>
      </c>
      <c r="N427" s="12">
        <v>0.73051415380810703</v>
      </c>
      <c r="O427" s="9" t="s">
        <v>77</v>
      </c>
      <c r="P427" s="9" t="s">
        <v>70</v>
      </c>
    </row>
    <row r="428" spans="1:16" x14ac:dyDescent="0.15">
      <c r="A428" s="9" t="s">
        <v>265</v>
      </c>
      <c r="B428" s="9" t="s">
        <v>151</v>
      </c>
      <c r="C428" s="9">
        <v>2</v>
      </c>
      <c r="D428" s="9">
        <v>6404</v>
      </c>
      <c r="E428" s="11">
        <v>1.8738288569644E-3</v>
      </c>
      <c r="F428" s="9">
        <v>12</v>
      </c>
      <c r="G428" s="11">
        <v>24.288413491567798</v>
      </c>
      <c r="H428" s="11">
        <v>3.7926941741985901E-3</v>
      </c>
      <c r="I428" s="9" t="b">
        <v>0</v>
      </c>
      <c r="J428" s="10">
        <v>-1.02001005505892</v>
      </c>
      <c r="K428" s="10">
        <v>-1.8622669175656801</v>
      </c>
      <c r="L428" s="10">
        <v>-0.20641771711263501</v>
      </c>
      <c r="M428" s="12">
        <v>1.04874351642798E-2</v>
      </c>
      <c r="N428" s="12">
        <v>1.04874351642798E-2</v>
      </c>
      <c r="O428" s="9" t="s">
        <v>76</v>
      </c>
      <c r="P428" s="9" t="s">
        <v>69</v>
      </c>
    </row>
    <row r="429" spans="1:16" x14ac:dyDescent="0.15">
      <c r="A429" s="9" t="s">
        <v>59</v>
      </c>
      <c r="B429" s="9" t="s">
        <v>152</v>
      </c>
      <c r="C429" s="9">
        <v>2</v>
      </c>
      <c r="D429" s="9">
        <v>1266</v>
      </c>
      <c r="E429" s="11">
        <v>4.739336492891E-3</v>
      </c>
      <c r="F429" s="9">
        <v>6</v>
      </c>
      <c r="G429" s="11">
        <v>3.7788309636650901</v>
      </c>
      <c r="H429" s="11">
        <v>2.98485858109407E-3</v>
      </c>
      <c r="I429" s="9" t="b">
        <v>0</v>
      </c>
      <c r="J429" s="11">
        <v>0.66956350674270004</v>
      </c>
      <c r="K429" s="10">
        <v>-0.526111576217968</v>
      </c>
      <c r="L429" s="11">
        <v>1.7768318602939801</v>
      </c>
      <c r="M429" s="12">
        <v>0.28989433963066302</v>
      </c>
      <c r="N429" s="12">
        <v>0.28989433963066302</v>
      </c>
      <c r="O429" s="9" t="s">
        <v>77</v>
      </c>
      <c r="P429" s="9" t="s">
        <v>73</v>
      </c>
    </row>
    <row r="430" spans="1:16" x14ac:dyDescent="0.15">
      <c r="A430" s="9" t="s">
        <v>59</v>
      </c>
      <c r="B430" s="9" t="s">
        <v>152</v>
      </c>
      <c r="C430" s="9">
        <v>2</v>
      </c>
      <c r="D430" s="9">
        <v>1170</v>
      </c>
      <c r="E430" s="11">
        <v>0</v>
      </c>
      <c r="F430" s="9">
        <v>0</v>
      </c>
      <c r="G430" s="11">
        <v>0</v>
      </c>
      <c r="H430" s="11">
        <v>0</v>
      </c>
      <c r="I430" s="9" t="b">
        <v>1</v>
      </c>
      <c r="J430" s="11">
        <v>0</v>
      </c>
      <c r="K430" s="10">
        <v>0</v>
      </c>
      <c r="L430" s="11">
        <v>3.0832004354172402</v>
      </c>
      <c r="M430" s="12">
        <v>1</v>
      </c>
      <c r="N430" s="12">
        <v>1</v>
      </c>
      <c r="O430" s="9" t="s">
        <v>77</v>
      </c>
      <c r="P430" s="9" t="s">
        <v>72</v>
      </c>
    </row>
    <row r="431" spans="1:16" x14ac:dyDescent="0.15">
      <c r="A431" s="9" t="s">
        <v>59</v>
      </c>
      <c r="B431" s="9" t="s">
        <v>152</v>
      </c>
      <c r="C431" s="9">
        <v>2</v>
      </c>
      <c r="D431" s="9">
        <v>980</v>
      </c>
      <c r="E431" s="11">
        <v>0</v>
      </c>
      <c r="F431" s="9">
        <v>0</v>
      </c>
      <c r="G431" s="11">
        <v>0.45918367346938799</v>
      </c>
      <c r="H431" s="11">
        <v>4.6855476884631402E-4</v>
      </c>
      <c r="I431" s="9" t="b">
        <v>1</v>
      </c>
      <c r="J431" s="10">
        <v>-0.94055480274625602</v>
      </c>
      <c r="K431" s="10">
        <v>-0.94055480274625602</v>
      </c>
      <c r="L431" s="11">
        <v>2.1406574438076</v>
      </c>
      <c r="M431" s="12">
        <v>1</v>
      </c>
      <c r="N431" s="12">
        <v>1</v>
      </c>
      <c r="O431" s="9" t="s">
        <v>77</v>
      </c>
      <c r="P431" s="9" t="s">
        <v>71</v>
      </c>
    </row>
    <row r="432" spans="1:16" x14ac:dyDescent="0.15">
      <c r="A432" s="9" t="s">
        <v>59</v>
      </c>
      <c r="B432" s="9" t="s">
        <v>152</v>
      </c>
      <c r="C432" s="9">
        <v>2</v>
      </c>
      <c r="D432" s="9">
        <v>1202</v>
      </c>
      <c r="E432" s="11">
        <v>8.3194675540765404E-4</v>
      </c>
      <c r="F432" s="9">
        <v>1</v>
      </c>
      <c r="G432" s="11">
        <v>0.37853577371048303</v>
      </c>
      <c r="H432" s="11">
        <v>3.1492160874416197E-4</v>
      </c>
      <c r="I432" s="9" t="b">
        <v>0</v>
      </c>
      <c r="J432" s="11">
        <v>1.4022447832323599</v>
      </c>
      <c r="K432" s="10">
        <v>-2.8584555109217402</v>
      </c>
      <c r="L432" s="11">
        <v>3.9315060442768801</v>
      </c>
      <c r="M432" s="12">
        <v>0.315177357823124</v>
      </c>
      <c r="N432" s="12">
        <v>0.315177357823124</v>
      </c>
      <c r="O432" s="9" t="s">
        <v>77</v>
      </c>
      <c r="P432" s="9" t="s">
        <v>74</v>
      </c>
    </row>
    <row r="433" spans="1:16" x14ac:dyDescent="0.15">
      <c r="A433" s="9" t="s">
        <v>59</v>
      </c>
      <c r="B433" s="9" t="s">
        <v>152</v>
      </c>
      <c r="C433" s="9">
        <v>2</v>
      </c>
      <c r="D433" s="9">
        <v>1786</v>
      </c>
      <c r="E433" s="11">
        <v>0</v>
      </c>
      <c r="F433" s="9">
        <v>0</v>
      </c>
      <c r="G433" s="11">
        <v>1.17581187010078E-2</v>
      </c>
      <c r="H433" s="11">
        <v>6.5834931136662004E-6</v>
      </c>
      <c r="I433" s="9" t="b">
        <v>1</v>
      </c>
      <c r="J433" s="10">
        <v>-3.3543485282698397E-2</v>
      </c>
      <c r="K433" s="10">
        <v>-3.3543485282698397E-2</v>
      </c>
      <c r="L433" s="11">
        <v>3.03191465549226</v>
      </c>
      <c r="M433" s="12">
        <v>1</v>
      </c>
      <c r="N433" s="12">
        <v>1</v>
      </c>
      <c r="O433" s="9" t="s">
        <v>77</v>
      </c>
      <c r="P433" s="9" t="s">
        <v>70</v>
      </c>
    </row>
    <row r="434" spans="1:16" x14ac:dyDescent="0.15">
      <c r="A434" s="9" t="s">
        <v>233</v>
      </c>
      <c r="B434" s="9" t="s">
        <v>152</v>
      </c>
      <c r="C434" s="9">
        <v>2</v>
      </c>
      <c r="D434" s="9">
        <v>6404</v>
      </c>
      <c r="E434" s="11">
        <v>1.0930668332292299E-3</v>
      </c>
      <c r="F434" s="9">
        <v>7</v>
      </c>
      <c r="G434" s="11">
        <v>2.38288569643972</v>
      </c>
      <c r="H434" s="11">
        <v>3.7209333173637198E-4</v>
      </c>
      <c r="I434" s="9" t="b">
        <v>0</v>
      </c>
      <c r="J434" s="11">
        <v>1.5556860803404</v>
      </c>
      <c r="K434" s="10">
        <v>0.46521221580943001</v>
      </c>
      <c r="L434" s="11">
        <v>2.5958786457111498</v>
      </c>
      <c r="M434" s="12">
        <v>1.11714704446619E-2</v>
      </c>
      <c r="N434" s="12">
        <v>1.11714704446619E-2</v>
      </c>
      <c r="O434" s="9" t="s">
        <v>75</v>
      </c>
      <c r="P434" s="9" t="s">
        <v>69</v>
      </c>
    </row>
    <row r="435" spans="1:16" x14ac:dyDescent="0.15">
      <c r="A435" s="9" t="s">
        <v>60</v>
      </c>
      <c r="B435" s="9" t="s">
        <v>153</v>
      </c>
      <c r="C435" s="9">
        <v>2</v>
      </c>
      <c r="D435" s="9">
        <v>1266</v>
      </c>
      <c r="E435" s="11">
        <v>1.5797788309636701E-3</v>
      </c>
      <c r="F435" s="9">
        <v>2</v>
      </c>
      <c r="G435" s="11">
        <v>0.61611374407582897</v>
      </c>
      <c r="H435" s="11">
        <v>4.8666172517838001E-4</v>
      </c>
      <c r="I435" s="9" t="b">
        <v>0</v>
      </c>
      <c r="J435" s="11">
        <v>1.7003100415733301</v>
      </c>
      <c r="K435" s="10">
        <v>-0.80213841744758796</v>
      </c>
      <c r="L435" s="11">
        <v>3.56679710060846</v>
      </c>
      <c r="M435" s="12">
        <v>0.12720429414753801</v>
      </c>
      <c r="N435" s="12">
        <v>0.12720429414753801</v>
      </c>
      <c r="O435" s="9" t="s">
        <v>77</v>
      </c>
      <c r="P435" s="9" t="s">
        <v>73</v>
      </c>
    </row>
    <row r="436" spans="1:16" x14ac:dyDescent="0.15">
      <c r="A436" s="9" t="s">
        <v>60</v>
      </c>
      <c r="B436" s="9" t="s">
        <v>153</v>
      </c>
      <c r="C436" s="9">
        <v>2</v>
      </c>
      <c r="D436" s="9">
        <v>1170</v>
      </c>
      <c r="E436" s="11">
        <v>0</v>
      </c>
      <c r="F436" s="9">
        <v>0</v>
      </c>
      <c r="G436" s="11">
        <v>0</v>
      </c>
      <c r="H436" s="11">
        <v>0</v>
      </c>
      <c r="I436" s="9" t="b">
        <v>1</v>
      </c>
      <c r="J436" s="11">
        <v>0</v>
      </c>
      <c r="K436" s="10">
        <v>0</v>
      </c>
      <c r="L436" s="11">
        <v>3.0832004354172402</v>
      </c>
      <c r="M436" s="12">
        <v>1</v>
      </c>
      <c r="N436" s="12">
        <v>1</v>
      </c>
      <c r="O436" s="9" t="s">
        <v>77</v>
      </c>
      <c r="P436" s="9" t="s">
        <v>72</v>
      </c>
    </row>
    <row r="437" spans="1:16" x14ac:dyDescent="0.15">
      <c r="A437" s="9" t="s">
        <v>60</v>
      </c>
      <c r="B437" s="9" t="s">
        <v>153</v>
      </c>
      <c r="C437" s="9">
        <v>2</v>
      </c>
      <c r="D437" s="9">
        <v>980</v>
      </c>
      <c r="E437" s="11">
        <v>0</v>
      </c>
      <c r="F437" s="9">
        <v>0</v>
      </c>
      <c r="G437" s="11">
        <v>0.13775510204081601</v>
      </c>
      <c r="H437" s="11">
        <v>1.4056643065389401E-4</v>
      </c>
      <c r="I437" s="9" t="b">
        <v>1</v>
      </c>
      <c r="J437" s="10">
        <v>-0.35127714586533298</v>
      </c>
      <c r="K437" s="10">
        <v>-0.35127714586533298</v>
      </c>
      <c r="L437" s="11">
        <v>2.72993510068852</v>
      </c>
      <c r="M437" s="12">
        <v>1</v>
      </c>
      <c r="N437" s="12">
        <v>1</v>
      </c>
      <c r="O437" s="9" t="s">
        <v>77</v>
      </c>
      <c r="P437" s="9" t="s">
        <v>71</v>
      </c>
    </row>
    <row r="438" spans="1:16" x14ac:dyDescent="0.15">
      <c r="A438" s="9" t="s">
        <v>60</v>
      </c>
      <c r="B438" s="9" t="s">
        <v>153</v>
      </c>
      <c r="C438" s="9">
        <v>2</v>
      </c>
      <c r="D438" s="9">
        <v>1202</v>
      </c>
      <c r="E438" s="11">
        <v>3.3277870216306201E-3</v>
      </c>
      <c r="F438" s="9">
        <v>4</v>
      </c>
      <c r="G438" s="11">
        <v>0.61148086522462597</v>
      </c>
      <c r="H438" s="11">
        <v>5.0871952181749203E-4</v>
      </c>
      <c r="I438" s="9" t="b">
        <v>0</v>
      </c>
      <c r="J438" s="11">
        <v>2.71369561503366</v>
      </c>
      <c r="K438" s="10">
        <v>1.1599154521495401</v>
      </c>
      <c r="L438" s="11">
        <v>4.0862452452214102</v>
      </c>
      <c r="M438" s="12">
        <v>3.5775905260098701E-3</v>
      </c>
      <c r="N438" s="12">
        <v>3.5775905260098701E-3</v>
      </c>
      <c r="O438" s="9" t="s">
        <v>75</v>
      </c>
      <c r="P438" s="9" t="s">
        <v>74</v>
      </c>
    </row>
    <row r="439" spans="1:16" x14ac:dyDescent="0.15">
      <c r="A439" s="9" t="s">
        <v>60</v>
      </c>
      <c r="B439" s="9" t="s">
        <v>153</v>
      </c>
      <c r="C439" s="9">
        <v>2</v>
      </c>
      <c r="D439" s="9">
        <v>1786</v>
      </c>
      <c r="E439" s="11">
        <v>0</v>
      </c>
      <c r="F439" s="9">
        <v>0</v>
      </c>
      <c r="G439" s="11">
        <v>0</v>
      </c>
      <c r="H439" s="11">
        <v>0</v>
      </c>
      <c r="I439" s="9" t="b">
        <v>1</v>
      </c>
      <c r="J439" s="11">
        <v>0</v>
      </c>
      <c r="K439" s="10">
        <v>0</v>
      </c>
      <c r="L439" s="11">
        <v>3.0654581407749601</v>
      </c>
      <c r="M439" s="12">
        <v>1</v>
      </c>
      <c r="N439" s="12">
        <v>1</v>
      </c>
      <c r="O439" s="9" t="s">
        <v>77</v>
      </c>
      <c r="P439" s="9" t="s">
        <v>70</v>
      </c>
    </row>
    <row r="440" spans="1:16" x14ac:dyDescent="0.15">
      <c r="A440" s="9" t="s">
        <v>234</v>
      </c>
      <c r="B440" s="9" t="s">
        <v>153</v>
      </c>
      <c r="C440" s="9">
        <v>2</v>
      </c>
      <c r="D440" s="9">
        <v>6404</v>
      </c>
      <c r="E440" s="11">
        <v>9.36914428482199E-4</v>
      </c>
      <c r="F440" s="9">
        <v>6</v>
      </c>
      <c r="G440" s="11">
        <v>0.76592754528419704</v>
      </c>
      <c r="H440" s="11">
        <v>1.1960142805812001E-4</v>
      </c>
      <c r="I440" s="9" t="b">
        <v>0</v>
      </c>
      <c r="J440" s="11">
        <v>2.9708624288249101</v>
      </c>
      <c r="K440" s="10">
        <v>1.76498207429831</v>
      </c>
      <c r="L440" s="11">
        <v>4.0766008846231196</v>
      </c>
      <c r="M440" s="12" t="s">
        <v>78</v>
      </c>
      <c r="N440" s="12" t="s">
        <v>78</v>
      </c>
      <c r="O440" s="9" t="s">
        <v>75</v>
      </c>
      <c r="P440" s="9" t="s">
        <v>69</v>
      </c>
    </row>
    <row r="441" spans="1:16" x14ac:dyDescent="0.15">
      <c r="A441" s="9" t="s">
        <v>61</v>
      </c>
      <c r="B441" s="9" t="s">
        <v>154</v>
      </c>
      <c r="C441" s="9">
        <v>2</v>
      </c>
      <c r="D441" s="9">
        <v>1266</v>
      </c>
      <c r="E441" s="11">
        <v>3.9494470774091598E-3</v>
      </c>
      <c r="F441" s="9">
        <v>5</v>
      </c>
      <c r="G441" s="11">
        <v>4.2875197472353896</v>
      </c>
      <c r="H441" s="11">
        <v>3.38666646701057E-3</v>
      </c>
      <c r="I441" s="9" t="b">
        <v>0</v>
      </c>
      <c r="J441" s="11">
        <v>0.222599688850141</v>
      </c>
      <c r="K441" s="10">
        <v>-1.12615725709309</v>
      </c>
      <c r="L441" s="11">
        <v>1.46129598153241</v>
      </c>
      <c r="M441" s="12">
        <v>0.62567857131739302</v>
      </c>
      <c r="N441" s="12">
        <v>0.62567857131739302</v>
      </c>
      <c r="O441" s="9" t="s">
        <v>77</v>
      </c>
      <c r="P441" s="9" t="s">
        <v>73</v>
      </c>
    </row>
    <row r="442" spans="1:16" x14ac:dyDescent="0.15">
      <c r="A442" s="9" t="s">
        <v>61</v>
      </c>
      <c r="B442" s="9" t="s">
        <v>154</v>
      </c>
      <c r="C442" s="9">
        <v>2</v>
      </c>
      <c r="D442" s="9">
        <v>1170</v>
      </c>
      <c r="E442" s="11">
        <v>0</v>
      </c>
      <c r="F442" s="9">
        <v>0</v>
      </c>
      <c r="G442" s="11">
        <v>9.2307692307692299E-2</v>
      </c>
      <c r="H442" s="11">
        <v>7.8895463510848094E-5</v>
      </c>
      <c r="I442" s="9" t="b">
        <v>1</v>
      </c>
      <c r="J442" s="10">
        <v>-0.24453250562568399</v>
      </c>
      <c r="K442" s="10">
        <v>-0.24453250562568399</v>
      </c>
      <c r="L442" s="11">
        <v>2.8386679297915598</v>
      </c>
      <c r="M442" s="12">
        <v>1</v>
      </c>
      <c r="N442" s="12">
        <v>1</v>
      </c>
      <c r="O442" s="9" t="s">
        <v>77</v>
      </c>
      <c r="P442" s="9" t="s">
        <v>72</v>
      </c>
    </row>
    <row r="443" spans="1:16" x14ac:dyDescent="0.15">
      <c r="A443" s="9" t="s">
        <v>61</v>
      </c>
      <c r="B443" s="9" t="s">
        <v>154</v>
      </c>
      <c r="C443" s="9">
        <v>2</v>
      </c>
      <c r="D443" s="9">
        <v>980</v>
      </c>
      <c r="E443" s="11">
        <v>0</v>
      </c>
      <c r="F443" s="9">
        <v>0</v>
      </c>
      <c r="G443" s="11">
        <v>1.0408163265306101</v>
      </c>
      <c r="H443" s="11">
        <v>1.0620574760516501E-3</v>
      </c>
      <c r="I443" s="9" t="b">
        <v>1</v>
      </c>
      <c r="J443" s="10">
        <v>-1.6252271523164701</v>
      </c>
      <c r="K443" s="10">
        <v>-1.6252271523164701</v>
      </c>
      <c r="L443" s="11">
        <v>1.45598509423738</v>
      </c>
      <c r="M443" s="12">
        <v>0.63223144492084504</v>
      </c>
      <c r="N443" s="12">
        <v>0.63223144492084504</v>
      </c>
      <c r="O443" s="9" t="s">
        <v>77</v>
      </c>
      <c r="P443" s="9" t="s">
        <v>71</v>
      </c>
    </row>
    <row r="444" spans="1:16" x14ac:dyDescent="0.15">
      <c r="A444" s="9" t="s">
        <v>61</v>
      </c>
      <c r="B444" s="9" t="s">
        <v>154</v>
      </c>
      <c r="C444" s="9">
        <v>2</v>
      </c>
      <c r="D444" s="9">
        <v>1202</v>
      </c>
      <c r="E444" s="11">
        <v>1.66389351081531E-3</v>
      </c>
      <c r="F444" s="9">
        <v>2</v>
      </c>
      <c r="G444" s="11">
        <v>0.57321131447587403</v>
      </c>
      <c r="H444" s="11">
        <v>4.7688129324115902E-4</v>
      </c>
      <c r="I444" s="9" t="b">
        <v>0</v>
      </c>
      <c r="J444" s="11">
        <v>1.8045753398473701</v>
      </c>
      <c r="K444" s="10">
        <v>-0.69797321829318004</v>
      </c>
      <c r="L444" s="11">
        <v>3.67455001411397</v>
      </c>
      <c r="M444" s="12">
        <v>0.113128571553299</v>
      </c>
      <c r="N444" s="12">
        <v>0.113128571553299</v>
      </c>
      <c r="O444" s="9" t="s">
        <v>77</v>
      </c>
      <c r="P444" s="9" t="s">
        <v>74</v>
      </c>
    </row>
    <row r="445" spans="1:16" x14ac:dyDescent="0.15">
      <c r="A445" s="9" t="s">
        <v>61</v>
      </c>
      <c r="B445" s="9" t="s">
        <v>154</v>
      </c>
      <c r="C445" s="9">
        <v>2</v>
      </c>
      <c r="D445" s="9">
        <v>1786</v>
      </c>
      <c r="E445" s="11">
        <v>0</v>
      </c>
      <c r="F445" s="9">
        <v>0</v>
      </c>
      <c r="G445" s="11">
        <v>1.3437849944008999E-2</v>
      </c>
      <c r="H445" s="11">
        <v>7.5239921299042297E-6</v>
      </c>
      <c r="I445" s="9" t="b">
        <v>1</v>
      </c>
      <c r="J445" s="10">
        <v>-3.8272410302763599E-2</v>
      </c>
      <c r="K445" s="10">
        <v>-3.8272410302763599E-2</v>
      </c>
      <c r="L445" s="11">
        <v>3.0271857304721901</v>
      </c>
      <c r="M445" s="12">
        <v>1</v>
      </c>
      <c r="N445" s="12">
        <v>1</v>
      </c>
      <c r="O445" s="9" t="s">
        <v>77</v>
      </c>
      <c r="P445" s="9" t="s">
        <v>70</v>
      </c>
    </row>
    <row r="446" spans="1:16" x14ac:dyDescent="0.15">
      <c r="A446" s="9" t="s">
        <v>235</v>
      </c>
      <c r="B446" s="9" t="s">
        <v>154</v>
      </c>
      <c r="C446" s="9">
        <v>2</v>
      </c>
      <c r="D446" s="9">
        <v>6404</v>
      </c>
      <c r="E446" s="11">
        <v>1.0930668332292299E-3</v>
      </c>
      <c r="F446" s="9">
        <v>7</v>
      </c>
      <c r="G446" s="11">
        <v>4.5471580262335998</v>
      </c>
      <c r="H446" s="11">
        <v>7.1004966056114997E-4</v>
      </c>
      <c r="I446" s="9" t="b">
        <v>0</v>
      </c>
      <c r="J446" s="11">
        <v>0.622942855100033</v>
      </c>
      <c r="K446" s="10">
        <v>-0.467531009430938</v>
      </c>
      <c r="L446" s="11">
        <v>1.66313542047078</v>
      </c>
      <c r="M446" s="12">
        <v>0.23369533322160699</v>
      </c>
      <c r="N446" s="12">
        <v>0.23369533322160699</v>
      </c>
      <c r="O446" s="9" t="s">
        <v>77</v>
      </c>
      <c r="P446" s="9" t="s">
        <v>69</v>
      </c>
    </row>
    <row r="447" spans="1:16" x14ac:dyDescent="0.15">
      <c r="A447" s="9" t="s">
        <v>62</v>
      </c>
      <c r="B447" s="9" t="s">
        <v>155</v>
      </c>
      <c r="C447" s="9">
        <v>4</v>
      </c>
      <c r="D447" s="9">
        <v>1266</v>
      </c>
      <c r="E447" s="11">
        <v>0</v>
      </c>
      <c r="F447" s="9">
        <v>0</v>
      </c>
      <c r="G447" s="11">
        <v>0</v>
      </c>
      <c r="H447" s="11">
        <v>0</v>
      </c>
      <c r="I447" s="9" t="b">
        <v>1</v>
      </c>
      <c r="J447" s="11">
        <v>0</v>
      </c>
      <c r="K447" s="10">
        <v>0</v>
      </c>
      <c r="L447" s="11">
        <v>3.0873733606550999</v>
      </c>
      <c r="M447" s="12">
        <v>1</v>
      </c>
      <c r="N447" s="12">
        <v>1</v>
      </c>
      <c r="O447" s="9" t="s">
        <v>77</v>
      </c>
      <c r="P447" s="9" t="s">
        <v>73</v>
      </c>
    </row>
    <row r="448" spans="1:16" x14ac:dyDescent="0.15">
      <c r="A448" s="9" t="s">
        <v>62</v>
      </c>
      <c r="B448" s="9" t="s">
        <v>155</v>
      </c>
      <c r="C448" s="9">
        <v>4</v>
      </c>
      <c r="D448" s="9">
        <v>1170</v>
      </c>
      <c r="E448" s="11">
        <v>0</v>
      </c>
      <c r="F448" s="9">
        <v>0</v>
      </c>
      <c r="G448" s="11">
        <v>0</v>
      </c>
      <c r="H448" s="11">
        <v>0</v>
      </c>
      <c r="I448" s="9" t="b">
        <v>1</v>
      </c>
      <c r="J448" s="11">
        <v>0</v>
      </c>
      <c r="K448" s="10">
        <v>0</v>
      </c>
      <c r="L448" s="11">
        <v>3.0832004354172402</v>
      </c>
      <c r="M448" s="12">
        <v>1</v>
      </c>
      <c r="N448" s="12">
        <v>1</v>
      </c>
      <c r="O448" s="9" t="s">
        <v>77</v>
      </c>
      <c r="P448" s="9" t="s">
        <v>72</v>
      </c>
    </row>
    <row r="449" spans="1:16" x14ac:dyDescent="0.15">
      <c r="A449" s="9" t="s">
        <v>62</v>
      </c>
      <c r="B449" s="9" t="s">
        <v>155</v>
      </c>
      <c r="C449" s="9">
        <v>4</v>
      </c>
      <c r="D449" s="9">
        <v>980</v>
      </c>
      <c r="E449" s="11">
        <v>0</v>
      </c>
      <c r="F449" s="9">
        <v>0</v>
      </c>
      <c r="G449" s="11">
        <v>0</v>
      </c>
      <c r="H449" s="11">
        <v>0</v>
      </c>
      <c r="I449" s="9" t="b">
        <v>1</v>
      </c>
      <c r="J449" s="11">
        <v>0</v>
      </c>
      <c r="K449" s="10">
        <v>0</v>
      </c>
      <c r="L449" s="11">
        <v>3.0812122465538501</v>
      </c>
      <c r="M449" s="12">
        <v>1</v>
      </c>
      <c r="N449" s="12">
        <v>1</v>
      </c>
      <c r="O449" s="9" t="s">
        <v>77</v>
      </c>
      <c r="P449" s="9" t="s">
        <v>71</v>
      </c>
    </row>
    <row r="450" spans="1:16" x14ac:dyDescent="0.15">
      <c r="A450" s="9" t="s">
        <v>62</v>
      </c>
      <c r="B450" s="9" t="s">
        <v>155</v>
      </c>
      <c r="C450" s="9">
        <v>4</v>
      </c>
      <c r="D450" s="9">
        <v>1202</v>
      </c>
      <c r="E450" s="11">
        <v>4.1597337770382702E-3</v>
      </c>
      <c r="F450" s="9">
        <v>5</v>
      </c>
      <c r="G450" s="11">
        <v>0.44919953815013702</v>
      </c>
      <c r="H450" s="11">
        <v>3.7371009829462301E-4</v>
      </c>
      <c r="I450" s="9" t="b">
        <v>0</v>
      </c>
      <c r="J450" s="11">
        <v>3.4819742386537502</v>
      </c>
      <c r="K450" s="10">
        <v>2.13303227129233</v>
      </c>
      <c r="L450" s="11">
        <v>4.7191808776625699</v>
      </c>
      <c r="M450" s="12" t="s">
        <v>78</v>
      </c>
      <c r="N450" s="12" t="s">
        <v>78</v>
      </c>
      <c r="O450" s="9" t="s">
        <v>75</v>
      </c>
      <c r="P450" s="9" t="s">
        <v>74</v>
      </c>
    </row>
    <row r="451" spans="1:16" x14ac:dyDescent="0.15">
      <c r="A451" s="9" t="s">
        <v>62</v>
      </c>
      <c r="B451" s="9" t="s">
        <v>155</v>
      </c>
      <c r="C451" s="9">
        <v>4</v>
      </c>
      <c r="D451" s="9">
        <v>1786</v>
      </c>
      <c r="E451" s="11">
        <v>0</v>
      </c>
      <c r="F451" s="9">
        <v>0</v>
      </c>
      <c r="G451" s="11">
        <v>0</v>
      </c>
      <c r="H451" s="11">
        <v>0</v>
      </c>
      <c r="I451" s="9" t="b">
        <v>1</v>
      </c>
      <c r="J451" s="11">
        <v>0</v>
      </c>
      <c r="K451" s="10">
        <v>0</v>
      </c>
      <c r="L451" s="11">
        <v>3.0654581407749601</v>
      </c>
      <c r="M451" s="12">
        <v>1</v>
      </c>
      <c r="N451" s="12">
        <v>1</v>
      </c>
      <c r="O451" s="9" t="s">
        <v>77</v>
      </c>
      <c r="P451" s="9" t="s">
        <v>70</v>
      </c>
    </row>
    <row r="452" spans="1:16" x14ac:dyDescent="0.15">
      <c r="A452" s="9" t="s">
        <v>236</v>
      </c>
      <c r="B452" s="9" t="s">
        <v>155</v>
      </c>
      <c r="C452" s="9">
        <v>4</v>
      </c>
      <c r="D452" s="9">
        <v>6404</v>
      </c>
      <c r="E452" s="11">
        <v>7.8076202373516504E-4</v>
      </c>
      <c r="F452" s="9">
        <v>5</v>
      </c>
      <c r="G452" s="11">
        <v>0.41614396797485698</v>
      </c>
      <c r="H452" s="11">
        <v>6.49818813202462E-5</v>
      </c>
      <c r="I452" s="9" t="b">
        <v>0</v>
      </c>
      <c r="J452" s="11">
        <v>3.5878065537806201</v>
      </c>
      <c r="K452" s="10">
        <v>2.2418310151796401</v>
      </c>
      <c r="L452" s="11">
        <v>4.8359319826186997</v>
      </c>
      <c r="M452" s="12" t="s">
        <v>78</v>
      </c>
      <c r="N452" s="12" t="s">
        <v>78</v>
      </c>
      <c r="O452" s="9" t="s">
        <v>75</v>
      </c>
      <c r="P452" s="9" t="s">
        <v>69</v>
      </c>
    </row>
    <row r="453" spans="1:16" x14ac:dyDescent="0.15">
      <c r="A453" s="9" t="s">
        <v>63</v>
      </c>
      <c r="B453" s="9" t="s">
        <v>156</v>
      </c>
      <c r="C453" s="9">
        <v>3</v>
      </c>
      <c r="D453" s="9">
        <v>1266</v>
      </c>
      <c r="E453" s="11">
        <v>0</v>
      </c>
      <c r="F453" s="9">
        <v>0</v>
      </c>
      <c r="G453" s="11">
        <v>0</v>
      </c>
      <c r="H453" s="11">
        <v>0</v>
      </c>
      <c r="I453" s="9" t="b">
        <v>1</v>
      </c>
      <c r="J453" s="11">
        <v>0</v>
      </c>
      <c r="K453" s="10">
        <v>0</v>
      </c>
      <c r="L453" s="11">
        <v>3.0873733606550999</v>
      </c>
      <c r="M453" s="12">
        <v>1</v>
      </c>
      <c r="N453" s="12">
        <v>1</v>
      </c>
      <c r="O453" s="9" t="s">
        <v>77</v>
      </c>
      <c r="P453" s="9" t="s">
        <v>73</v>
      </c>
    </row>
    <row r="454" spans="1:16" x14ac:dyDescent="0.15">
      <c r="A454" s="9" t="s">
        <v>63</v>
      </c>
      <c r="B454" s="9" t="s">
        <v>156</v>
      </c>
      <c r="C454" s="9">
        <v>3</v>
      </c>
      <c r="D454" s="9">
        <v>1170</v>
      </c>
      <c r="E454" s="11">
        <v>6.8376068376068402E-3</v>
      </c>
      <c r="F454" s="9">
        <v>8</v>
      </c>
      <c r="G454" s="11">
        <v>3.2697085250931401</v>
      </c>
      <c r="H454" s="11">
        <v>2.7946226710197802E-3</v>
      </c>
      <c r="I454" s="9" t="b">
        <v>0</v>
      </c>
      <c r="J454" s="11">
        <v>1.29669899477199</v>
      </c>
      <c r="K454" s="10">
        <v>0.21412402285827301</v>
      </c>
      <c r="L454" s="11">
        <v>2.28482915794027</v>
      </c>
      <c r="M454" s="12">
        <v>1.8691261434960301E-2</v>
      </c>
      <c r="N454" s="12">
        <v>3.7382522869920602E-2</v>
      </c>
      <c r="O454" s="9" t="s">
        <v>75</v>
      </c>
      <c r="P454" s="9" t="s">
        <v>72</v>
      </c>
    </row>
    <row r="455" spans="1:16" x14ac:dyDescent="0.15">
      <c r="A455" s="9" t="s">
        <v>63</v>
      </c>
      <c r="B455" s="9" t="s">
        <v>156</v>
      </c>
      <c r="C455" s="9">
        <v>3</v>
      </c>
      <c r="D455" s="9">
        <v>980</v>
      </c>
      <c r="E455" s="11">
        <v>0</v>
      </c>
      <c r="F455" s="9">
        <v>0</v>
      </c>
      <c r="G455" s="11">
        <v>0</v>
      </c>
      <c r="H455" s="11">
        <v>0</v>
      </c>
      <c r="I455" s="9" t="b">
        <v>1</v>
      </c>
      <c r="J455" s="11">
        <v>0</v>
      </c>
      <c r="K455" s="10">
        <v>0</v>
      </c>
      <c r="L455" s="11">
        <v>3.0812122465538501</v>
      </c>
      <c r="M455" s="12">
        <v>1</v>
      </c>
      <c r="N455" s="12">
        <v>1</v>
      </c>
      <c r="O455" s="9" t="s">
        <v>77</v>
      </c>
      <c r="P455" s="9" t="s">
        <v>71</v>
      </c>
    </row>
    <row r="456" spans="1:16" x14ac:dyDescent="0.15">
      <c r="A456" s="9" t="s">
        <v>63</v>
      </c>
      <c r="B456" s="9" t="s">
        <v>156</v>
      </c>
      <c r="C456" s="9">
        <v>3</v>
      </c>
      <c r="D456" s="9">
        <v>1202</v>
      </c>
      <c r="E456" s="11">
        <v>1.66389351081531E-3</v>
      </c>
      <c r="F456" s="9">
        <v>2</v>
      </c>
      <c r="G456" s="11">
        <v>0.20199694906714</v>
      </c>
      <c r="H456" s="11">
        <v>1.6805070637865199E-4</v>
      </c>
      <c r="I456" s="9" t="b">
        <v>0</v>
      </c>
      <c r="J456" s="11">
        <v>3.3097546159247999</v>
      </c>
      <c r="K456" s="10">
        <v>0.80720605778424503</v>
      </c>
      <c r="L456" s="11">
        <v>5.1797292901913998</v>
      </c>
      <c r="M456" s="12">
        <v>1.78403234928304E-2</v>
      </c>
      <c r="N456" s="12">
        <v>3.5680646985660799E-2</v>
      </c>
      <c r="O456" s="9" t="s">
        <v>75</v>
      </c>
      <c r="P456" s="9" t="s">
        <v>74</v>
      </c>
    </row>
    <row r="457" spans="1:16" x14ac:dyDescent="0.15">
      <c r="A457" s="9" t="s">
        <v>63</v>
      </c>
      <c r="B457" s="9" t="s">
        <v>156</v>
      </c>
      <c r="C457" s="9">
        <v>3</v>
      </c>
      <c r="D457" s="9">
        <v>1786</v>
      </c>
      <c r="E457" s="11">
        <v>0</v>
      </c>
      <c r="F457" s="9">
        <v>0</v>
      </c>
      <c r="G457" s="11">
        <v>0</v>
      </c>
      <c r="H457" s="11">
        <v>0</v>
      </c>
      <c r="I457" s="9" t="b">
        <v>1</v>
      </c>
      <c r="J457" s="11">
        <v>0</v>
      </c>
      <c r="K457" s="10">
        <v>0</v>
      </c>
      <c r="L457" s="11">
        <v>3.0654581407749601</v>
      </c>
      <c r="M457" s="12">
        <v>1</v>
      </c>
      <c r="N457" s="12">
        <v>1</v>
      </c>
      <c r="O457" s="9" t="s">
        <v>77</v>
      </c>
      <c r="P457" s="9" t="s">
        <v>70</v>
      </c>
    </row>
    <row r="458" spans="1:16" x14ac:dyDescent="0.15">
      <c r="A458" s="9" t="s">
        <v>237</v>
      </c>
      <c r="B458" s="9" t="s">
        <v>156</v>
      </c>
      <c r="C458" s="9">
        <v>3</v>
      </c>
      <c r="D458" s="9">
        <v>6404</v>
      </c>
      <c r="E458" s="11">
        <v>1.5615240474703301E-3</v>
      </c>
      <c r="F458" s="9">
        <v>10</v>
      </c>
      <c r="G458" s="11">
        <v>3.52758401506554</v>
      </c>
      <c r="H458" s="11">
        <v>5.5084072689967796E-4</v>
      </c>
      <c r="I458" s="9" t="b">
        <v>0</v>
      </c>
      <c r="J458" s="11">
        <v>1.5047073011567</v>
      </c>
      <c r="K458" s="10">
        <v>0.598937047364964</v>
      </c>
      <c r="L458" s="11">
        <v>2.3811048799847199</v>
      </c>
      <c r="M458" s="12">
        <v>3.4895070570388699E-3</v>
      </c>
      <c r="N458" s="12">
        <v>6.9790141140777398E-3</v>
      </c>
      <c r="O458" s="9" t="s">
        <v>75</v>
      </c>
      <c r="P458" s="9" t="s">
        <v>69</v>
      </c>
    </row>
    <row r="459" spans="1:16" x14ac:dyDescent="0.15">
      <c r="A459" s="9" t="s">
        <v>64</v>
      </c>
      <c r="B459" s="9" t="s">
        <v>157</v>
      </c>
      <c r="C459" s="9">
        <v>4</v>
      </c>
      <c r="D459" s="9">
        <v>1266</v>
      </c>
      <c r="E459" s="11">
        <v>0</v>
      </c>
      <c r="F459" s="9">
        <v>0</v>
      </c>
      <c r="G459" s="11">
        <v>1.8279754237070699E-2</v>
      </c>
      <c r="H459" s="11">
        <v>1.44389843894713E-5</v>
      </c>
      <c r="I459" s="9" t="b">
        <v>1</v>
      </c>
      <c r="J459" s="10">
        <v>-5.1823766357958601E-2</v>
      </c>
      <c r="K459" s="10">
        <v>-5.1823766357958601E-2</v>
      </c>
      <c r="L459" s="11">
        <v>3.03554959429714</v>
      </c>
      <c r="M459" s="12">
        <v>1</v>
      </c>
      <c r="N459" s="12">
        <v>1</v>
      </c>
      <c r="O459" s="9" t="s">
        <v>77</v>
      </c>
      <c r="P459" s="9" t="s">
        <v>73</v>
      </c>
    </row>
    <row r="460" spans="1:16" x14ac:dyDescent="0.15">
      <c r="A460" s="9" t="s">
        <v>64</v>
      </c>
      <c r="B460" s="9" t="s">
        <v>157</v>
      </c>
      <c r="C460" s="9">
        <v>4</v>
      </c>
      <c r="D460" s="9">
        <v>1170</v>
      </c>
      <c r="E460" s="11">
        <v>0</v>
      </c>
      <c r="F460" s="9">
        <v>0</v>
      </c>
      <c r="G460" s="11">
        <v>0</v>
      </c>
      <c r="H460" s="11">
        <v>0</v>
      </c>
      <c r="I460" s="9" t="b">
        <v>1</v>
      </c>
      <c r="J460" s="11">
        <v>0</v>
      </c>
      <c r="K460" s="10">
        <v>0</v>
      </c>
      <c r="L460" s="11">
        <v>3.0832004354172402</v>
      </c>
      <c r="M460" s="12">
        <v>1</v>
      </c>
      <c r="N460" s="12">
        <v>1</v>
      </c>
      <c r="O460" s="9" t="s">
        <v>77</v>
      </c>
      <c r="P460" s="9" t="s">
        <v>72</v>
      </c>
    </row>
    <row r="461" spans="1:16" x14ac:dyDescent="0.15">
      <c r="A461" s="9" t="s">
        <v>64</v>
      </c>
      <c r="B461" s="9" t="s">
        <v>157</v>
      </c>
      <c r="C461" s="9">
        <v>4</v>
      </c>
      <c r="D461" s="9">
        <v>980</v>
      </c>
      <c r="E461" s="11">
        <v>1.0204081632653099E-3</v>
      </c>
      <c r="F461" s="9">
        <v>1</v>
      </c>
      <c r="G461" s="11">
        <v>0.27824216525427298</v>
      </c>
      <c r="H461" s="11">
        <v>2.8392057679007502E-4</v>
      </c>
      <c r="I461" s="9" t="b">
        <v>0</v>
      </c>
      <c r="J461" s="11">
        <v>1.84665025060113</v>
      </c>
      <c r="K461" s="10">
        <v>-2.4143079920775299</v>
      </c>
      <c r="L461" s="11">
        <v>4.3779486407963804</v>
      </c>
      <c r="M461" s="12">
        <v>0.24291645781041701</v>
      </c>
      <c r="N461" s="12">
        <v>0.53441620718291605</v>
      </c>
      <c r="O461" s="9" t="s">
        <v>77</v>
      </c>
      <c r="P461" s="9" t="s">
        <v>71</v>
      </c>
    </row>
    <row r="462" spans="1:16" x14ac:dyDescent="0.15">
      <c r="A462" s="9" t="s">
        <v>64</v>
      </c>
      <c r="B462" s="9" t="s">
        <v>157</v>
      </c>
      <c r="C462" s="9">
        <v>4</v>
      </c>
      <c r="D462" s="9">
        <v>1202</v>
      </c>
      <c r="E462" s="11">
        <v>0</v>
      </c>
      <c r="F462" s="9">
        <v>0</v>
      </c>
      <c r="G462" s="11">
        <v>0</v>
      </c>
      <c r="H462" s="11">
        <v>0</v>
      </c>
      <c r="I462" s="9" t="b">
        <v>1</v>
      </c>
      <c r="J462" s="11">
        <v>0</v>
      </c>
      <c r="K462" s="10">
        <v>0</v>
      </c>
      <c r="L462" s="11">
        <v>3.0954635281370302</v>
      </c>
      <c r="M462" s="12">
        <v>1</v>
      </c>
      <c r="N462" s="12">
        <v>1</v>
      </c>
      <c r="O462" s="9" t="s">
        <v>77</v>
      </c>
      <c r="P462" s="9" t="s">
        <v>74</v>
      </c>
    </row>
    <row r="463" spans="1:16" x14ac:dyDescent="0.15">
      <c r="A463" s="9" t="s">
        <v>64</v>
      </c>
      <c r="B463" s="9" t="s">
        <v>157</v>
      </c>
      <c r="C463" s="9">
        <v>4</v>
      </c>
      <c r="D463" s="9">
        <v>1786</v>
      </c>
      <c r="E463" s="11">
        <v>3.9193729003359499E-3</v>
      </c>
      <c r="F463" s="9">
        <v>7</v>
      </c>
      <c r="G463" s="11">
        <v>7.2343681315530599</v>
      </c>
      <c r="H463" s="11">
        <v>4.0505980579804398E-3</v>
      </c>
      <c r="I463" s="9" t="b">
        <v>0</v>
      </c>
      <c r="J463" s="10">
        <v>-4.7702166813008401E-2</v>
      </c>
      <c r="K463" s="10">
        <v>-1.1403455847450099</v>
      </c>
      <c r="L463" s="11">
        <v>0.99990911475295896</v>
      </c>
      <c r="M463" s="12">
        <v>1</v>
      </c>
      <c r="N463" s="12">
        <v>1</v>
      </c>
      <c r="O463" s="9" t="s">
        <v>77</v>
      </c>
      <c r="P463" s="9" t="s">
        <v>70</v>
      </c>
    </row>
    <row r="464" spans="1:16" x14ac:dyDescent="0.15">
      <c r="A464" s="9" t="s">
        <v>238</v>
      </c>
      <c r="B464" s="9" t="s">
        <v>157</v>
      </c>
      <c r="C464" s="9">
        <v>4</v>
      </c>
      <c r="D464" s="9">
        <v>6404</v>
      </c>
      <c r="E464" s="11">
        <v>1.24921923797626E-3</v>
      </c>
      <c r="F464" s="9">
        <v>8</v>
      </c>
      <c r="G464" s="11">
        <v>4.0458441330888801</v>
      </c>
      <c r="H464" s="11">
        <v>6.3176829061350505E-4</v>
      </c>
      <c r="I464" s="9" t="b">
        <v>0</v>
      </c>
      <c r="J464" s="11">
        <v>0.98445089115523399</v>
      </c>
      <c r="K464" s="10">
        <v>-0.10614260493868399</v>
      </c>
      <c r="L464" s="11">
        <v>2.00462077188361</v>
      </c>
      <c r="M464" s="12">
        <v>7.1325317786141804E-2</v>
      </c>
      <c r="N464" s="12">
        <v>0.112082642235366</v>
      </c>
      <c r="O464" s="9" t="s">
        <v>77</v>
      </c>
      <c r="P464" s="9" t="s">
        <v>69</v>
      </c>
    </row>
    <row r="465" spans="1:16" x14ac:dyDescent="0.15">
      <c r="A465" s="9" t="s">
        <v>65</v>
      </c>
      <c r="B465" s="9" t="s">
        <v>158</v>
      </c>
      <c r="C465" s="9">
        <v>2</v>
      </c>
      <c r="D465" s="9">
        <v>1266</v>
      </c>
      <c r="E465" s="11">
        <v>0</v>
      </c>
      <c r="F465" s="9">
        <v>0</v>
      </c>
      <c r="G465" s="11">
        <v>0.197472353870458</v>
      </c>
      <c r="H465" s="11">
        <v>1.55981322172558E-4</v>
      </c>
      <c r="I465" s="9" t="b">
        <v>1</v>
      </c>
      <c r="J465" s="10">
        <v>-0.480432900397878</v>
      </c>
      <c r="K465" s="10">
        <v>-0.480432900397878</v>
      </c>
      <c r="L465" s="11">
        <v>2.6069404602572201</v>
      </c>
      <c r="M465" s="12">
        <v>1</v>
      </c>
      <c r="N465" s="12">
        <v>1</v>
      </c>
      <c r="O465" s="9" t="s">
        <v>77</v>
      </c>
      <c r="P465" s="9" t="s">
        <v>73</v>
      </c>
    </row>
    <row r="466" spans="1:16" x14ac:dyDescent="0.15">
      <c r="A466" s="9" t="s">
        <v>65</v>
      </c>
      <c r="B466" s="9" t="s">
        <v>158</v>
      </c>
      <c r="C466" s="9">
        <v>2</v>
      </c>
      <c r="D466" s="9">
        <v>1170</v>
      </c>
      <c r="E466" s="11">
        <v>0</v>
      </c>
      <c r="F466" s="9">
        <v>0</v>
      </c>
      <c r="G466" s="11">
        <v>0.64871794871794897</v>
      </c>
      <c r="H466" s="11">
        <v>5.5445978522901602E-4</v>
      </c>
      <c r="I466" s="9" t="b">
        <v>1</v>
      </c>
      <c r="J466" s="10">
        <v>-1.2008244046451499</v>
      </c>
      <c r="K466" s="10">
        <v>-1.2008244046451499</v>
      </c>
      <c r="L466" s="11">
        <v>1.88237603077209</v>
      </c>
      <c r="M466" s="12">
        <v>1</v>
      </c>
      <c r="N466" s="12">
        <v>1</v>
      </c>
      <c r="O466" s="9" t="s">
        <v>77</v>
      </c>
      <c r="P466" s="9" t="s">
        <v>72</v>
      </c>
    </row>
    <row r="467" spans="1:16" x14ac:dyDescent="0.15">
      <c r="A467" s="9" t="s">
        <v>65</v>
      </c>
      <c r="B467" s="9" t="s">
        <v>158</v>
      </c>
      <c r="C467" s="9">
        <v>2</v>
      </c>
      <c r="D467" s="9">
        <v>980</v>
      </c>
      <c r="E467" s="11">
        <v>0</v>
      </c>
      <c r="F467" s="9">
        <v>0</v>
      </c>
      <c r="G467" s="11">
        <v>0.20918367346938799</v>
      </c>
      <c r="H467" s="11">
        <v>2.1345272802998801E-4</v>
      </c>
      <c r="I467" s="9" t="b">
        <v>1</v>
      </c>
      <c r="J467" s="10">
        <v>-0.50453905160194201</v>
      </c>
      <c r="K467" s="10">
        <v>-0.50453905160194201</v>
      </c>
      <c r="L467" s="11">
        <v>2.5766731949519102</v>
      </c>
      <c r="M467" s="12">
        <v>1</v>
      </c>
      <c r="N467" s="12">
        <v>1</v>
      </c>
      <c r="O467" s="9" t="s">
        <v>77</v>
      </c>
      <c r="P467" s="9" t="s">
        <v>71</v>
      </c>
    </row>
    <row r="468" spans="1:16" x14ac:dyDescent="0.15">
      <c r="A468" s="9" t="s">
        <v>65</v>
      </c>
      <c r="B468" s="9" t="s">
        <v>158</v>
      </c>
      <c r="C468" s="9">
        <v>2</v>
      </c>
      <c r="D468" s="9">
        <v>1202</v>
      </c>
      <c r="E468" s="11">
        <v>5.82362728785358E-3</v>
      </c>
      <c r="F468" s="9">
        <v>7</v>
      </c>
      <c r="G468" s="11">
        <v>8.4009983361064897</v>
      </c>
      <c r="H468" s="11">
        <v>6.9891833079088897E-3</v>
      </c>
      <c r="I468" s="9" t="b">
        <v>0</v>
      </c>
      <c r="J468" s="10">
        <v>-0.26489824346414698</v>
      </c>
      <c r="K468" s="10">
        <v>-1.3590085272356101</v>
      </c>
      <c r="L468" s="11">
        <v>0.78479471824144698</v>
      </c>
      <c r="M468" s="12">
        <v>0.86131162342846201</v>
      </c>
      <c r="N468" s="12">
        <v>0.86131162342846201</v>
      </c>
      <c r="O468" s="9" t="s">
        <v>77</v>
      </c>
      <c r="P468" s="9" t="s">
        <v>74</v>
      </c>
    </row>
    <row r="469" spans="1:16" x14ac:dyDescent="0.15">
      <c r="A469" s="9" t="s">
        <v>65</v>
      </c>
      <c r="B469" s="9" t="s">
        <v>158</v>
      </c>
      <c r="C469" s="9">
        <v>2</v>
      </c>
      <c r="D469" s="9">
        <v>1786</v>
      </c>
      <c r="E469" s="11">
        <v>5.5991041433370704E-4</v>
      </c>
      <c r="F469" s="9">
        <v>1</v>
      </c>
      <c r="G469" s="11">
        <v>0.91881298992161298</v>
      </c>
      <c r="H469" s="11">
        <v>5.1445296188220202E-4</v>
      </c>
      <c r="I469" s="9" t="b">
        <v>0</v>
      </c>
      <c r="J469" s="11">
        <v>0.122222458096721</v>
      </c>
      <c r="K469" s="10">
        <v>-4.1381055881667397</v>
      </c>
      <c r="L469" s="11">
        <v>2.6373810090420302</v>
      </c>
      <c r="M469" s="12">
        <v>0.60110195220081897</v>
      </c>
      <c r="N469" s="12">
        <v>0.60110195220081897</v>
      </c>
      <c r="O469" s="9" t="s">
        <v>77</v>
      </c>
      <c r="P469" s="9" t="s">
        <v>70</v>
      </c>
    </row>
    <row r="470" spans="1:16" x14ac:dyDescent="0.15">
      <c r="A470" s="9" t="s">
        <v>239</v>
      </c>
      <c r="B470" s="9" t="s">
        <v>158</v>
      </c>
      <c r="C470" s="9">
        <v>2</v>
      </c>
      <c r="D470" s="9">
        <v>6404</v>
      </c>
      <c r="E470" s="11">
        <v>1.24921923797626E-3</v>
      </c>
      <c r="F470" s="9">
        <v>8</v>
      </c>
      <c r="G470" s="11">
        <v>9.5816677076826995</v>
      </c>
      <c r="H470" s="11">
        <v>1.49620045404165E-3</v>
      </c>
      <c r="I470" s="9" t="b">
        <v>0</v>
      </c>
      <c r="J470" s="10">
        <v>-0.26063359003339598</v>
      </c>
      <c r="K470" s="10">
        <v>-1.3512270861273199</v>
      </c>
      <c r="L470" s="11">
        <v>0.75953629069498196</v>
      </c>
      <c r="M470" s="12">
        <v>0.74642618758337698</v>
      </c>
      <c r="N470" s="12">
        <v>0.74642618758337698</v>
      </c>
      <c r="O470" s="9" t="s">
        <v>77</v>
      </c>
      <c r="P470" s="9" t="s">
        <v>69</v>
      </c>
    </row>
    <row r="471" spans="1:16" x14ac:dyDescent="0.15">
      <c r="A471" s="9" t="s">
        <v>66</v>
      </c>
      <c r="B471" s="9" t="s">
        <v>159</v>
      </c>
      <c r="C471" s="9">
        <v>3</v>
      </c>
      <c r="D471" s="9">
        <v>1266</v>
      </c>
      <c r="E471" s="11">
        <v>0</v>
      </c>
      <c r="F471" s="9">
        <v>0</v>
      </c>
      <c r="G471" s="11">
        <v>0</v>
      </c>
      <c r="H471" s="11">
        <v>0</v>
      </c>
      <c r="I471" s="9" t="b">
        <v>1</v>
      </c>
      <c r="J471" s="11">
        <v>0</v>
      </c>
      <c r="K471" s="10">
        <v>0</v>
      </c>
      <c r="L471" s="11">
        <v>3.0873733606550999</v>
      </c>
      <c r="M471" s="12">
        <v>1</v>
      </c>
      <c r="N471" s="12">
        <v>1</v>
      </c>
      <c r="O471" s="9" t="s">
        <v>77</v>
      </c>
      <c r="P471" s="9" t="s">
        <v>73</v>
      </c>
    </row>
    <row r="472" spans="1:16" x14ac:dyDescent="0.15">
      <c r="A472" s="9" t="s">
        <v>66</v>
      </c>
      <c r="B472" s="9" t="s">
        <v>159</v>
      </c>
      <c r="C472" s="9">
        <v>3</v>
      </c>
      <c r="D472" s="9">
        <v>1170</v>
      </c>
      <c r="E472" s="11">
        <v>0</v>
      </c>
      <c r="F472" s="9">
        <v>0</v>
      </c>
      <c r="G472" s="11">
        <v>0</v>
      </c>
      <c r="H472" s="11">
        <v>0</v>
      </c>
      <c r="I472" s="9" t="b">
        <v>1</v>
      </c>
      <c r="J472" s="11">
        <v>0</v>
      </c>
      <c r="K472" s="10">
        <v>0</v>
      </c>
      <c r="L472" s="11">
        <v>3.0832004354172402</v>
      </c>
      <c r="M472" s="12">
        <v>1</v>
      </c>
      <c r="N472" s="12">
        <v>1</v>
      </c>
      <c r="O472" s="9" t="s">
        <v>77</v>
      </c>
      <c r="P472" s="9" t="s">
        <v>72</v>
      </c>
    </row>
    <row r="473" spans="1:16" x14ac:dyDescent="0.15">
      <c r="A473" s="9" t="s">
        <v>66</v>
      </c>
      <c r="B473" s="9" t="s">
        <v>159</v>
      </c>
      <c r="C473" s="9">
        <v>3</v>
      </c>
      <c r="D473" s="9">
        <v>980</v>
      </c>
      <c r="E473" s="11">
        <v>0</v>
      </c>
      <c r="F473" s="9">
        <v>0</v>
      </c>
      <c r="G473" s="11">
        <v>0</v>
      </c>
      <c r="H473" s="11">
        <v>0</v>
      </c>
      <c r="I473" s="9" t="b">
        <v>1</v>
      </c>
      <c r="J473" s="11">
        <v>0</v>
      </c>
      <c r="K473" s="10">
        <v>0</v>
      </c>
      <c r="L473" s="11">
        <v>3.0812122465538501</v>
      </c>
      <c r="M473" s="12">
        <v>1</v>
      </c>
      <c r="N473" s="12">
        <v>1</v>
      </c>
      <c r="O473" s="9" t="s">
        <v>77</v>
      </c>
      <c r="P473" s="9" t="s">
        <v>71</v>
      </c>
    </row>
    <row r="474" spans="1:16" x14ac:dyDescent="0.15">
      <c r="A474" s="9" t="s">
        <v>66</v>
      </c>
      <c r="B474" s="9" t="s">
        <v>159</v>
      </c>
      <c r="C474" s="9">
        <v>3</v>
      </c>
      <c r="D474" s="9">
        <v>1202</v>
      </c>
      <c r="E474" s="11">
        <v>8.3194675540765404E-3</v>
      </c>
      <c r="F474" s="9">
        <v>10</v>
      </c>
      <c r="G474" s="11">
        <v>3.5349466086749501</v>
      </c>
      <c r="H474" s="11">
        <v>2.9408873616264099E-3</v>
      </c>
      <c r="I474" s="9" t="b">
        <v>0</v>
      </c>
      <c r="J474" s="11">
        <v>1.50804327552053</v>
      </c>
      <c r="K474" s="10">
        <v>0.59769635495094198</v>
      </c>
      <c r="L474" s="11">
        <v>2.3989151642809898</v>
      </c>
      <c r="M474" s="12">
        <v>3.4950567052402701E-3</v>
      </c>
      <c r="N474" s="12">
        <v>6.9901134104805402E-3</v>
      </c>
      <c r="O474" s="9" t="s">
        <v>75</v>
      </c>
      <c r="P474" s="9" t="s">
        <v>74</v>
      </c>
    </row>
    <row r="475" spans="1:16" x14ac:dyDescent="0.15">
      <c r="A475" s="9" t="s">
        <v>66</v>
      </c>
      <c r="B475" s="9" t="s">
        <v>159</v>
      </c>
      <c r="C475" s="9">
        <v>3</v>
      </c>
      <c r="D475" s="9">
        <v>1786</v>
      </c>
      <c r="E475" s="11">
        <v>0</v>
      </c>
      <c r="F475" s="9">
        <v>0</v>
      </c>
      <c r="G475" s="11">
        <v>0</v>
      </c>
      <c r="H475" s="11">
        <v>0</v>
      </c>
      <c r="I475" s="9" t="b">
        <v>1</v>
      </c>
      <c r="J475" s="11">
        <v>0</v>
      </c>
      <c r="K475" s="10">
        <v>0</v>
      </c>
      <c r="L475" s="11">
        <v>3.0654581407749601</v>
      </c>
      <c r="M475" s="12">
        <v>1</v>
      </c>
      <c r="N475" s="12">
        <v>1</v>
      </c>
      <c r="O475" s="9" t="s">
        <v>77</v>
      </c>
      <c r="P475" s="9" t="s">
        <v>70</v>
      </c>
    </row>
    <row r="476" spans="1:16" x14ac:dyDescent="0.15">
      <c r="A476" s="9" t="s">
        <v>240</v>
      </c>
      <c r="B476" s="9" t="s">
        <v>159</v>
      </c>
      <c r="C476" s="9">
        <v>3</v>
      </c>
      <c r="D476" s="9">
        <v>6404</v>
      </c>
      <c r="E476" s="11">
        <v>1.5615240474703301E-3</v>
      </c>
      <c r="F476" s="9">
        <v>10</v>
      </c>
      <c r="G476" s="11">
        <v>3.6313364860968802</v>
      </c>
      <c r="H476" s="11">
        <v>5.6704192474966802E-4</v>
      </c>
      <c r="I476" s="9" t="b">
        <v>0</v>
      </c>
      <c r="J476" s="11">
        <v>1.46286373900262</v>
      </c>
      <c r="K476" s="10">
        <v>0.55709348521088298</v>
      </c>
      <c r="L476" s="11">
        <v>2.3392613178306401</v>
      </c>
      <c r="M476" s="12">
        <v>4.2574059898072697E-3</v>
      </c>
      <c r="N476" s="12">
        <v>8.5148119796145307E-3</v>
      </c>
      <c r="O476" s="9" t="s">
        <v>75</v>
      </c>
      <c r="P476" s="9" t="s">
        <v>69</v>
      </c>
    </row>
    <row r="477" spans="1:16" x14ac:dyDescent="0.15">
      <c r="A477" s="9" t="s">
        <v>67</v>
      </c>
      <c r="B477" s="9" t="s">
        <v>160</v>
      </c>
      <c r="C477" s="9">
        <v>4</v>
      </c>
      <c r="D477" s="9">
        <v>1266</v>
      </c>
      <c r="E477" s="11">
        <v>0</v>
      </c>
      <c r="F477" s="9">
        <v>0</v>
      </c>
      <c r="G477" s="11">
        <v>0</v>
      </c>
      <c r="H477" s="11">
        <v>0</v>
      </c>
      <c r="I477" s="9" t="b">
        <v>1</v>
      </c>
      <c r="J477" s="11">
        <v>0</v>
      </c>
      <c r="K477" s="10">
        <v>0</v>
      </c>
      <c r="L477" s="11">
        <v>3.0873733606550999</v>
      </c>
      <c r="M477" s="12">
        <v>1</v>
      </c>
      <c r="N477" s="12">
        <v>1</v>
      </c>
      <c r="O477" s="9" t="s">
        <v>77</v>
      </c>
      <c r="P477" s="9" t="s">
        <v>73</v>
      </c>
    </row>
    <row r="478" spans="1:16" x14ac:dyDescent="0.15">
      <c r="A478" s="9" t="s">
        <v>67</v>
      </c>
      <c r="B478" s="9" t="s">
        <v>160</v>
      </c>
      <c r="C478" s="9">
        <v>4</v>
      </c>
      <c r="D478" s="9">
        <v>1170</v>
      </c>
      <c r="E478" s="11">
        <v>0</v>
      </c>
      <c r="F478" s="9">
        <v>0</v>
      </c>
      <c r="G478" s="11">
        <v>0</v>
      </c>
      <c r="H478" s="11">
        <v>0</v>
      </c>
      <c r="I478" s="9" t="b">
        <v>1</v>
      </c>
      <c r="J478" s="11">
        <v>0</v>
      </c>
      <c r="K478" s="10">
        <v>0</v>
      </c>
      <c r="L478" s="11">
        <v>3.0832004354172402</v>
      </c>
      <c r="M478" s="12">
        <v>1</v>
      </c>
      <c r="N478" s="12">
        <v>1</v>
      </c>
      <c r="O478" s="9" t="s">
        <v>77</v>
      </c>
      <c r="P478" s="9" t="s">
        <v>72</v>
      </c>
    </row>
    <row r="479" spans="1:16" x14ac:dyDescent="0.15">
      <c r="A479" s="9" t="s">
        <v>67</v>
      </c>
      <c r="B479" s="9" t="s">
        <v>160</v>
      </c>
      <c r="C479" s="9">
        <v>4</v>
      </c>
      <c r="D479" s="9">
        <v>980</v>
      </c>
      <c r="E479" s="11">
        <v>0</v>
      </c>
      <c r="F479" s="9">
        <v>0</v>
      </c>
      <c r="G479" s="11">
        <v>1.4115700090948501E-2</v>
      </c>
      <c r="H479" s="11">
        <v>1.44037756030087E-5</v>
      </c>
      <c r="I479" s="9" t="b">
        <v>1</v>
      </c>
      <c r="J479" s="10">
        <v>-4.0185744775248597E-2</v>
      </c>
      <c r="K479" s="10">
        <v>-4.0185744775248597E-2</v>
      </c>
      <c r="L479" s="11">
        <v>3.0410265017786</v>
      </c>
      <c r="M479" s="12">
        <v>1</v>
      </c>
      <c r="N479" s="12">
        <v>1</v>
      </c>
      <c r="O479" s="9" t="s">
        <v>77</v>
      </c>
      <c r="P479" s="9" t="s">
        <v>71</v>
      </c>
    </row>
    <row r="480" spans="1:16" x14ac:dyDescent="0.15">
      <c r="A480" s="9" t="s">
        <v>67</v>
      </c>
      <c r="B480" s="9" t="s">
        <v>160</v>
      </c>
      <c r="C480" s="9">
        <v>4</v>
      </c>
      <c r="D480" s="9">
        <v>1202</v>
      </c>
      <c r="E480" s="11">
        <v>0</v>
      </c>
      <c r="F480" s="9">
        <v>0</v>
      </c>
      <c r="G480" s="11">
        <v>0</v>
      </c>
      <c r="H480" s="11">
        <v>0</v>
      </c>
      <c r="I480" s="9" t="b">
        <v>1</v>
      </c>
      <c r="J480" s="11">
        <v>0</v>
      </c>
      <c r="K480" s="10">
        <v>0</v>
      </c>
      <c r="L480" s="11">
        <v>3.0954635281370302</v>
      </c>
      <c r="M480" s="12">
        <v>1</v>
      </c>
      <c r="N480" s="12">
        <v>1</v>
      </c>
      <c r="O480" s="9" t="s">
        <v>77</v>
      </c>
      <c r="P480" s="9" t="s">
        <v>74</v>
      </c>
    </row>
    <row r="481" spans="1:16" x14ac:dyDescent="0.15">
      <c r="A481" s="9" t="s">
        <v>67</v>
      </c>
      <c r="B481" s="9" t="s">
        <v>160</v>
      </c>
      <c r="C481" s="9">
        <v>4</v>
      </c>
      <c r="D481" s="9">
        <v>1786</v>
      </c>
      <c r="E481" s="11">
        <v>4.4792833146696503E-3</v>
      </c>
      <c r="F481" s="9">
        <v>8</v>
      </c>
      <c r="G481" s="11">
        <v>2.6334821845691199</v>
      </c>
      <c r="H481" s="11">
        <v>1.4745141011025299E-3</v>
      </c>
      <c r="I481" s="9" t="b">
        <v>0</v>
      </c>
      <c r="J481" s="11">
        <v>1.60737621248415</v>
      </c>
      <c r="K481" s="10">
        <v>0.52660625532444805</v>
      </c>
      <c r="L481" s="11">
        <v>2.5895744838619401</v>
      </c>
      <c r="M481" s="12">
        <v>5.7011777376834299E-3</v>
      </c>
      <c r="N481" s="12">
        <v>1.5678238778629401E-2</v>
      </c>
      <c r="O481" s="9" t="s">
        <v>75</v>
      </c>
      <c r="P481" s="9" t="s">
        <v>70</v>
      </c>
    </row>
    <row r="482" spans="1:16" x14ac:dyDescent="0.15">
      <c r="A482" s="9" t="s">
        <v>241</v>
      </c>
      <c r="B482" s="13" t="s">
        <v>160</v>
      </c>
      <c r="C482" s="13">
        <v>4</v>
      </c>
      <c r="D482" s="13">
        <v>6404</v>
      </c>
      <c r="E482" s="15">
        <v>1.24921923797626E-3</v>
      </c>
      <c r="F482" s="13">
        <v>8</v>
      </c>
      <c r="G482" s="15">
        <v>1.43571775107046</v>
      </c>
      <c r="H482" s="15">
        <v>2.24190779367655E-4</v>
      </c>
      <c r="I482" s="13" t="b">
        <v>0</v>
      </c>
      <c r="J482" s="15">
        <v>2.4797077374136398</v>
      </c>
      <c r="K482" s="14">
        <v>1.3891142413197199</v>
      </c>
      <c r="L482" s="15">
        <v>3.4998776181420101</v>
      </c>
      <c r="M482" s="16" t="s">
        <v>78</v>
      </c>
      <c r="N482" s="16" t="s">
        <v>78</v>
      </c>
      <c r="O482" s="13" t="s">
        <v>75</v>
      </c>
      <c r="P482" s="13" t="s">
        <v>69</v>
      </c>
    </row>
    <row r="483" spans="1:16" ht="225.5" customHeight="1" x14ac:dyDescent="0.15">
      <c r="A483" s="18" t="s">
        <v>267</v>
      </c>
      <c r="B483" s="18"/>
      <c r="C483" s="18"/>
      <c r="D483" s="18"/>
      <c r="E483" s="18"/>
      <c r="F483" s="18"/>
      <c r="G483" s="18"/>
      <c r="H483" s="18"/>
      <c r="I483" s="18"/>
      <c r="J483" s="18"/>
      <c r="K483" s="18"/>
      <c r="L483" s="18"/>
      <c r="M483" s="18"/>
      <c r="N483" s="18"/>
      <c r="O483" s="18"/>
      <c r="P483" s="18"/>
    </row>
  </sheetData>
  <mergeCells count="2">
    <mergeCell ref="A483:P483"/>
    <mergeCell ref="A1:P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5679D7-3E5F-4407-9377-83BB7E8C3676}">
  <dimension ref="E2"/>
  <sheetViews>
    <sheetView workbookViewId="0">
      <selection activeCell="E3" sqref="E3"/>
    </sheetView>
  </sheetViews>
  <sheetFormatPr baseColWidth="10" defaultColWidth="8.83203125" defaultRowHeight="15" x14ac:dyDescent="0.2"/>
  <sheetData>
    <row r="2" spans="5:5" x14ac:dyDescent="0.2">
      <c r="E2">
        <f>310/1266</f>
        <v>0.2448657187993680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aowei Dong</dc:creator>
  <cp:lastModifiedBy>Dong, Xiaowei</cp:lastModifiedBy>
  <dcterms:created xsi:type="dcterms:W3CDTF">2015-06-05T18:17:20Z</dcterms:created>
  <dcterms:modified xsi:type="dcterms:W3CDTF">2026-05-14T20:33:50Z</dcterms:modified>
</cp:coreProperties>
</file>